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P$13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" uniqueCount="196">
  <si>
    <t xml:space="preserve">Additional file 4. Fold Change of probesets included in the RP and SAM gene lists.</t>
  </si>
  <si>
    <t xml:space="preserve">RP_upSm</t>
  </si>
  <si>
    <t xml:space="preserve">SAM_upSm</t>
  </si>
  <si>
    <t xml:space="preserve">RP_downSm</t>
  </si>
  <si>
    <t xml:space="preserve">Probeset ID</t>
  </si>
  <si>
    <t xml:space="preserve">    Signal Strength</t>
  </si>
  <si>
    <t xml:space="preserve">AveSm</t>
  </si>
  <si>
    <t xml:space="preserve">AveNS</t>
  </si>
  <si>
    <t xml:space="preserve">Fold change</t>
  </si>
  <si>
    <t xml:space="preserve">1/fold change</t>
  </si>
  <si>
    <t xml:space="preserve">1560263_at</t>
  </si>
  <si>
    <t xml:space="preserve">1556202_at</t>
  </si>
  <si>
    <t xml:space="preserve">1553998_at</t>
  </si>
  <si>
    <t xml:space="preserve">1560538_at</t>
  </si>
  <si>
    <t xml:space="preserve">1557502_at</t>
  </si>
  <si>
    <t xml:space="preserve">1555032_at</t>
  </si>
  <si>
    <t xml:space="preserve">1560683_at</t>
  </si>
  <si>
    <t xml:space="preserve">1569603_at</t>
  </si>
  <si>
    <t xml:space="preserve">1556721_at</t>
  </si>
  <si>
    <t xml:space="preserve">1560684_x_at</t>
  </si>
  <si>
    <t xml:space="preserve">1569854_at</t>
  </si>
  <si>
    <t xml:space="preserve">1557818_x_at</t>
  </si>
  <si>
    <t xml:space="preserve">1560712_at</t>
  </si>
  <si>
    <t xml:space="preserve">200719_at</t>
  </si>
  <si>
    <t xml:space="preserve">1559224_at</t>
  </si>
  <si>
    <t xml:space="preserve">1564307_a_at</t>
  </si>
  <si>
    <t xml:space="preserve">201567_s_at</t>
  </si>
  <si>
    <t xml:space="preserve">1560520_at</t>
  </si>
  <si>
    <t xml:space="preserve">202125_s_at</t>
  </si>
  <si>
    <t xml:space="preserve">1561061_at</t>
  </si>
  <si>
    <t xml:space="preserve">1570233_at</t>
  </si>
  <si>
    <t xml:space="preserve">202944_at</t>
  </si>
  <si>
    <t xml:space="preserve">1564281_at</t>
  </si>
  <si>
    <t xml:space="preserve">200004_at</t>
  </si>
  <si>
    <t xml:space="preserve">204013_s_at</t>
  </si>
  <si>
    <t xml:space="preserve">1564996_at</t>
  </si>
  <si>
    <t xml:space="preserve">200648_s_at</t>
  </si>
  <si>
    <t xml:space="preserve">206861_s_at</t>
  </si>
  <si>
    <t xml:space="preserve">1566999_at</t>
  </si>
  <si>
    <t xml:space="preserve">200660_at</t>
  </si>
  <si>
    <t xml:space="preserve">208498_s_at</t>
  </si>
  <si>
    <t xml:space="preserve">1567139_at</t>
  </si>
  <si>
    <t xml:space="preserve">200718_s_at</t>
  </si>
  <si>
    <t xml:space="preserve">208958_at</t>
  </si>
  <si>
    <t xml:space="preserve">1567697_at</t>
  </si>
  <si>
    <t xml:space="preserve">200748_s_at</t>
  </si>
  <si>
    <t xml:space="preserve">210369_at</t>
  </si>
  <si>
    <t xml:space="preserve">1568365_at</t>
  </si>
  <si>
    <t xml:space="preserve">200839_s_at</t>
  </si>
  <si>
    <t xml:space="preserve">212162_at</t>
  </si>
  <si>
    <t xml:space="preserve">206762_at</t>
  </si>
  <si>
    <t xml:space="preserve">200872_at</t>
  </si>
  <si>
    <t xml:space="preserve">216757_at</t>
  </si>
  <si>
    <t xml:space="preserve">214331_at</t>
  </si>
  <si>
    <t xml:space="preserve">200983_x_at</t>
  </si>
  <si>
    <t xml:space="preserve">219126_at</t>
  </si>
  <si>
    <t xml:space="preserve">224495_at</t>
  </si>
  <si>
    <t xml:space="preserve">200985_s_at</t>
  </si>
  <si>
    <t xml:space="preserve">220716_at</t>
  </si>
  <si>
    <t xml:space="preserve">224997_x_at</t>
  </si>
  <si>
    <t xml:space="preserve">201012_at</t>
  </si>
  <si>
    <t xml:space="preserve">226641_at</t>
  </si>
  <si>
    <t xml:space="preserve">227926_s_at</t>
  </si>
  <si>
    <t xml:space="preserve">201201_at</t>
  </si>
  <si>
    <t xml:space="preserve">227635_at</t>
  </si>
  <si>
    <t xml:space="preserve">233891_at</t>
  </si>
  <si>
    <t xml:space="preserve">201324_at</t>
  </si>
  <si>
    <t xml:space="preserve">229942_at</t>
  </si>
  <si>
    <t xml:space="preserve">236769_at</t>
  </si>
  <si>
    <t xml:space="preserve">201325_s_at</t>
  </si>
  <si>
    <t xml:space="preserve">234849_at</t>
  </si>
  <si>
    <t xml:space="preserve">240411_at</t>
  </si>
  <si>
    <t xml:space="preserve">201407_s_at</t>
  </si>
  <si>
    <t xml:space="preserve">235242_at</t>
  </si>
  <si>
    <t xml:space="preserve">36554_at</t>
  </si>
  <si>
    <t xml:space="preserve">201550_x_at</t>
  </si>
  <si>
    <t xml:space="preserve">236288_at</t>
  </si>
  <si>
    <t xml:space="preserve">71933_at</t>
  </si>
  <si>
    <t xml:space="preserve">201590_x_at</t>
  </si>
  <si>
    <t xml:space="preserve">236650_at</t>
  </si>
  <si>
    <t xml:space="preserve">91816_f_at</t>
  </si>
  <si>
    <t xml:space="preserve">201650_at</t>
  </si>
  <si>
    <t xml:space="preserve">240670_at</t>
  </si>
  <si>
    <t xml:space="preserve">202119_s_at</t>
  </si>
  <si>
    <t xml:space="preserve">242220_at</t>
  </si>
  <si>
    <t xml:space="preserve">Average</t>
  </si>
  <si>
    <t xml:space="preserve">Median</t>
  </si>
  <si>
    <t xml:space="preserve">202129_s_at</t>
  </si>
  <si>
    <t xml:space="preserve">242299_at</t>
  </si>
  <si>
    <t xml:space="preserve">202286_s_at</t>
  </si>
  <si>
    <t xml:space="preserve">244268_x_at</t>
  </si>
  <si>
    <t xml:space="preserve">202582_s_at</t>
  </si>
  <si>
    <t xml:space="preserve">244348_at</t>
  </si>
  <si>
    <t xml:space="preserve">202912_at</t>
  </si>
  <si>
    <t xml:space="preserve">35974_at</t>
  </si>
  <si>
    <t xml:space="preserve">203021_at</t>
  </si>
  <si>
    <t xml:space="preserve">203180_at</t>
  </si>
  <si>
    <t xml:space="preserve">203234_at</t>
  </si>
  <si>
    <t xml:space="preserve">203380_x_at</t>
  </si>
  <si>
    <t xml:space="preserve">203407_at</t>
  </si>
  <si>
    <t xml:space="preserve">203455_s_at</t>
  </si>
  <si>
    <t xml:space="preserve">203585_at</t>
  </si>
  <si>
    <t xml:space="preserve">204284_at</t>
  </si>
  <si>
    <t xml:space="preserve">204326_x_at</t>
  </si>
  <si>
    <t xml:space="preserve">204351_at</t>
  </si>
  <si>
    <t xml:space="preserve">204745_x_at</t>
  </si>
  <si>
    <t xml:space="preserve">204777_s_at</t>
  </si>
  <si>
    <t xml:space="preserve">204971_at</t>
  </si>
  <si>
    <t xml:space="preserve">205064_at</t>
  </si>
  <si>
    <t xml:space="preserve">205185_at</t>
  </si>
  <si>
    <t xml:space="preserve">205807_s_at</t>
  </si>
  <si>
    <t xml:space="preserve">206200_s_at</t>
  </si>
  <si>
    <t xml:space="preserve">206461_x_at</t>
  </si>
  <si>
    <t xml:space="preserve">206471_s_at</t>
  </si>
  <si>
    <t xml:space="preserve">206884_s_at</t>
  </si>
  <si>
    <t xml:space="preserve">207356_at</t>
  </si>
  <si>
    <t xml:space="preserve">207802_at</t>
  </si>
  <si>
    <t xml:space="preserve">207935_s_at</t>
  </si>
  <si>
    <t xml:space="preserve">208581_x_at</t>
  </si>
  <si>
    <t xml:space="preserve">208683_at</t>
  </si>
  <si>
    <t xml:space="preserve">208854_s_at</t>
  </si>
  <si>
    <t xml:space="preserve">208855_s_at</t>
  </si>
  <si>
    <t xml:space="preserve">208898_at</t>
  </si>
  <si>
    <t xml:space="preserve">208949_s_at</t>
  </si>
  <si>
    <t xml:space="preserve">209069_s_at</t>
  </si>
  <si>
    <t xml:space="preserve">209154_at</t>
  </si>
  <si>
    <t xml:space="preserve">209365_s_at</t>
  </si>
  <si>
    <t xml:space="preserve">209373_at</t>
  </si>
  <si>
    <t xml:space="preserve">209457_at</t>
  </si>
  <si>
    <t xml:space="preserve">209792_s_at</t>
  </si>
  <si>
    <t xml:space="preserve">210427_x_at</t>
  </si>
  <si>
    <t xml:space="preserve">210480_s_at</t>
  </si>
  <si>
    <t xml:space="preserve">210592_s_at</t>
  </si>
  <si>
    <t xml:space="preserve">211296_x_at</t>
  </si>
  <si>
    <t xml:space="preserve">211597_s_at</t>
  </si>
  <si>
    <t xml:space="preserve">211945_s_at</t>
  </si>
  <si>
    <t xml:space="preserve">211960_s_at</t>
  </si>
  <si>
    <t xml:space="preserve">211970_x_at</t>
  </si>
  <si>
    <t xml:space="preserve">211983_x_at</t>
  </si>
  <si>
    <t xml:space="preserve">212185_x_at</t>
  </si>
  <si>
    <t xml:space="preserve">212266_s_at</t>
  </si>
  <si>
    <t xml:space="preserve">212284_x_at</t>
  </si>
  <si>
    <t xml:space="preserve">212531_at</t>
  </si>
  <si>
    <t xml:space="preserve">213240_s_at</t>
  </si>
  <si>
    <t xml:space="preserve">213503_x_at</t>
  </si>
  <si>
    <t xml:space="preserve">213560_at</t>
  </si>
  <si>
    <t xml:space="preserve">213693_s_at</t>
  </si>
  <si>
    <t xml:space="preserve">214399_s_at</t>
  </si>
  <si>
    <t xml:space="preserve">214657_s_at</t>
  </si>
  <si>
    <t xml:space="preserve">215704_at</t>
  </si>
  <si>
    <t xml:space="preserve">217165_x_at</t>
  </si>
  <si>
    <t xml:space="preserve">217508_s_at</t>
  </si>
  <si>
    <t xml:space="preserve">217739_s_at</t>
  </si>
  <si>
    <t xml:space="preserve">217835_x_at</t>
  </si>
  <si>
    <t xml:space="preserve">218107_at</t>
  </si>
  <si>
    <t xml:space="preserve">218454_at</t>
  </si>
  <si>
    <t xml:space="preserve">218507_at</t>
  </si>
  <si>
    <t xml:space="preserve">218779_x_at</t>
  </si>
  <si>
    <t xml:space="preserve">220090_at</t>
  </si>
  <si>
    <t xml:space="preserve">220431_at</t>
  </si>
  <si>
    <t xml:space="preserve">220990_s_at</t>
  </si>
  <si>
    <t xml:space="preserve">221655_x_at</t>
  </si>
  <si>
    <t xml:space="preserve">221665_s_at</t>
  </si>
  <si>
    <t xml:space="preserve">222392_x_at</t>
  </si>
  <si>
    <t xml:space="preserve">222646_s_at</t>
  </si>
  <si>
    <t xml:space="preserve">222830_at</t>
  </si>
  <si>
    <t xml:space="preserve">223077_at</t>
  </si>
  <si>
    <t xml:space="preserve">223239_at</t>
  </si>
  <si>
    <t xml:space="preserve">223596_at</t>
  </si>
  <si>
    <t xml:space="preserve">223720_at</t>
  </si>
  <si>
    <t xml:space="preserve">223739_at</t>
  </si>
  <si>
    <t xml:space="preserve">224328_s_at</t>
  </si>
  <si>
    <t xml:space="preserve">224565_at</t>
  </si>
  <si>
    <t xml:space="preserve">224566_at</t>
  </si>
  <si>
    <t xml:space="preserve">224567_x_at</t>
  </si>
  <si>
    <t xml:space="preserve">224585_x_at</t>
  </si>
  <si>
    <t xml:space="preserve">224799_at</t>
  </si>
  <si>
    <t xml:space="preserve">225671_at</t>
  </si>
  <si>
    <t xml:space="preserve">225750_at</t>
  </si>
  <si>
    <t xml:space="preserve">226622_at</t>
  </si>
  <si>
    <t xml:space="preserve">226675_s_at</t>
  </si>
  <si>
    <t xml:space="preserve">227337_at</t>
  </si>
  <si>
    <t xml:space="preserve">227747_at</t>
  </si>
  <si>
    <t xml:space="preserve">229152_at</t>
  </si>
  <si>
    <t xml:space="preserve">231735_s_at</t>
  </si>
  <si>
    <t xml:space="preserve">232056_at</t>
  </si>
  <si>
    <t xml:space="preserve">232074_at</t>
  </si>
  <si>
    <t xml:space="preserve">233513_at</t>
  </si>
  <si>
    <t xml:space="preserve">234989_at</t>
  </si>
  <si>
    <t xml:space="preserve">237919_at</t>
  </si>
  <si>
    <t xml:space="preserve">238689_at</t>
  </si>
  <si>
    <t xml:space="preserve">244677_at</t>
  </si>
  <si>
    <t xml:space="preserve">36711_at</t>
  </si>
  <si>
    <t xml:space="preserve">37152_at</t>
  </si>
  <si>
    <t xml:space="preserve">46270_at</t>
  </si>
  <si>
    <t xml:space="preserve">91826_at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name val="Arial"/>
      <family val="2"/>
    </font>
    <font>
      <b val="true"/>
      <u val="single"/>
      <sz val="10"/>
      <name val="Arial"/>
      <family val="2"/>
    </font>
    <font>
      <b val="true"/>
      <sz val="10"/>
      <color rgb="FF000000"/>
      <name val="Arial"/>
      <family val="2"/>
    </font>
    <font>
      <u val="single"/>
      <sz val="10"/>
      <name val="Arial"/>
      <family val="0"/>
    </font>
    <font>
      <u val="single"/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139"/>
  <sheetViews>
    <sheetView showFormulas="false" showGridLines="true" showRowColHeaders="true" showZeros="true" rightToLeft="false" tabSelected="true" showOutlineSymbols="true" defaultGridColor="true" view="normal" topLeftCell="A103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56"/>
    <col collapsed="false" customWidth="true" hidden="false" outlineLevel="0" max="3" min="2" style="2" width="9.14"/>
    <col collapsed="false" customWidth="true" hidden="false" outlineLevel="0" max="4" min="4" style="3" width="9.14"/>
    <col collapsed="false" customWidth="true" hidden="false" outlineLevel="0" max="6" min="6" style="0" width="11.85"/>
    <col collapsed="false" customWidth="true" hidden="false" outlineLevel="0" max="7" min="7" style="2" width="9.7"/>
    <col collapsed="false" customWidth="true" hidden="false" outlineLevel="0" max="9" min="8" style="2" width="9.14"/>
    <col collapsed="false" customWidth="true" hidden="false" outlineLevel="0" max="11" min="11" style="0" width="12.42"/>
    <col collapsed="false" customWidth="true" hidden="false" outlineLevel="0" max="13" min="12" style="2" width="9.14"/>
    <col collapsed="false" customWidth="true" hidden="false" outlineLevel="0" max="14" min="14" style="0" width="12.28"/>
  </cols>
  <sheetData>
    <row r="1" customFormat="false" ht="12.75" hidden="false" customHeight="false" outlineLevel="0" collapsed="false">
      <c r="A1" s="4" t="s">
        <v>0</v>
      </c>
    </row>
    <row r="3" customFormat="false" ht="12.75" hidden="false" customHeight="false" outlineLevel="0" collapsed="false">
      <c r="A3" s="4" t="s">
        <v>1</v>
      </c>
      <c r="F3" s="4" t="s">
        <v>2</v>
      </c>
      <c r="K3" s="5" t="s">
        <v>3</v>
      </c>
    </row>
    <row r="4" customFormat="false" ht="12.75" hidden="false" customHeight="false" outlineLevel="0" collapsed="false">
      <c r="A4" s="6" t="s">
        <v>4</v>
      </c>
      <c r="B4" s="7" t="s">
        <v>5</v>
      </c>
      <c r="C4" s="8"/>
      <c r="D4" s="9"/>
      <c r="F4" s="10" t="s">
        <v>4</v>
      </c>
      <c r="G4" s="7" t="s">
        <v>5</v>
      </c>
      <c r="H4" s="8"/>
      <c r="I4" s="8"/>
      <c r="K4" s="10" t="s">
        <v>4</v>
      </c>
      <c r="L4" s="7" t="s">
        <v>5</v>
      </c>
      <c r="M4" s="8"/>
      <c r="N4" s="5"/>
      <c r="O4" s="5"/>
      <c r="P4" s="5"/>
    </row>
    <row r="5" customFormat="false" ht="12.75" hidden="false" customHeight="false" outlineLevel="0" collapsed="false">
      <c r="A5" s="4"/>
      <c r="B5" s="8" t="s">
        <v>6</v>
      </c>
      <c r="C5" s="8" t="s">
        <v>7</v>
      </c>
      <c r="D5" s="11" t="s">
        <v>8</v>
      </c>
      <c r="F5" s="4"/>
      <c r="G5" s="8" t="s">
        <v>6</v>
      </c>
      <c r="H5" s="8" t="s">
        <v>7</v>
      </c>
      <c r="I5" s="12" t="s">
        <v>8</v>
      </c>
      <c r="K5" s="5"/>
      <c r="L5" s="8" t="s">
        <v>6</v>
      </c>
      <c r="M5" s="8" t="s">
        <v>7</v>
      </c>
      <c r="N5" s="12" t="s">
        <v>8</v>
      </c>
      <c r="O5" s="5" t="s">
        <v>9</v>
      </c>
      <c r="P5" s="5"/>
    </row>
    <row r="6" customFormat="false" ht="12.75" hidden="false" customHeight="false" outlineLevel="0" collapsed="false">
      <c r="A6" s="1" t="s">
        <v>10</v>
      </c>
      <c r="B6" s="2" t="n">
        <v>2839.61706606687</v>
      </c>
      <c r="C6" s="2" t="n">
        <v>944.950886594273</v>
      </c>
      <c r="D6" s="3" t="n">
        <v>3.0050419618116</v>
      </c>
      <c r="F6" s="1" t="s">
        <v>11</v>
      </c>
      <c r="G6" s="2" t="n">
        <v>235.261226479906</v>
      </c>
      <c r="H6" s="2" t="n">
        <v>92.3898704965003</v>
      </c>
      <c r="I6" s="2" t="n">
        <v>2.54639632262303</v>
      </c>
      <c r="K6" s="0" t="s">
        <v>12</v>
      </c>
      <c r="L6" s="2" t="n">
        <v>19.5166133403542</v>
      </c>
      <c r="M6" s="2" t="n">
        <v>57.4685861429215</v>
      </c>
      <c r="N6" s="0" t="n">
        <v>0.339604898088451</v>
      </c>
      <c r="O6" s="0" t="n">
        <v>2.94459828356052</v>
      </c>
    </row>
    <row r="7" customFormat="false" ht="12.75" hidden="false" customHeight="false" outlineLevel="0" collapsed="false">
      <c r="A7" s="1" t="s">
        <v>13</v>
      </c>
      <c r="B7" s="2" t="n">
        <v>307.681924677935</v>
      </c>
      <c r="C7" s="2" t="n">
        <v>98.4403164580722</v>
      </c>
      <c r="D7" s="3" t="n">
        <v>3.12556821989681</v>
      </c>
      <c r="F7" s="1" t="s">
        <v>14</v>
      </c>
      <c r="G7" s="2" t="n">
        <v>564.739309455203</v>
      </c>
      <c r="H7" s="2" t="n">
        <v>434.99864752286</v>
      </c>
      <c r="I7" s="2" t="n">
        <v>1.29825532256517</v>
      </c>
      <c r="K7" s="0" t="s">
        <v>15</v>
      </c>
      <c r="L7" s="2" t="n">
        <v>190.658286704673</v>
      </c>
      <c r="M7" s="2" t="n">
        <v>413.163641117494</v>
      </c>
      <c r="N7" s="0" t="n">
        <v>0.461459498684336</v>
      </c>
      <c r="O7" s="0" t="n">
        <v>2.16703741682877</v>
      </c>
    </row>
    <row r="8" customFormat="false" ht="12.75" hidden="false" customHeight="false" outlineLevel="0" collapsed="false">
      <c r="A8" s="1" t="s">
        <v>16</v>
      </c>
      <c r="B8" s="2" t="n">
        <v>1279.95442298437</v>
      </c>
      <c r="C8" s="2" t="n">
        <v>432.621942653257</v>
      </c>
      <c r="D8" s="3" t="n">
        <v>2.95859802009682</v>
      </c>
      <c r="F8" s="1" t="s">
        <v>17</v>
      </c>
      <c r="G8" s="2" t="n">
        <v>203.794885513426</v>
      </c>
      <c r="H8" s="2" t="n">
        <v>79.830356537173</v>
      </c>
      <c r="I8" s="2" t="n">
        <v>2.55284949677669</v>
      </c>
      <c r="K8" s="0" t="s">
        <v>18</v>
      </c>
      <c r="L8" s="2" t="n">
        <v>24.2719863407296</v>
      </c>
      <c r="M8" s="2" t="n">
        <v>64.3979831677107</v>
      </c>
      <c r="N8" s="0" t="n">
        <v>0.376906001505023</v>
      </c>
      <c r="O8" s="0" t="n">
        <v>2.65318141925812</v>
      </c>
    </row>
    <row r="9" customFormat="false" ht="12.75" hidden="false" customHeight="false" outlineLevel="0" collapsed="false">
      <c r="A9" s="1" t="s">
        <v>19</v>
      </c>
      <c r="B9" s="2" t="n">
        <v>1293.15360823789</v>
      </c>
      <c r="C9" s="2" t="n">
        <v>532.586963076865</v>
      </c>
      <c r="D9" s="3" t="n">
        <v>2.42806095133661</v>
      </c>
      <c r="F9" s="1" t="s">
        <v>20</v>
      </c>
      <c r="G9" s="2" t="n">
        <v>406.278518862962</v>
      </c>
      <c r="H9" s="2" t="n">
        <v>200.648427477705</v>
      </c>
      <c r="I9" s="2" t="n">
        <v>2.02482782432026</v>
      </c>
      <c r="K9" s="0" t="s">
        <v>21</v>
      </c>
      <c r="L9" s="2" t="n">
        <v>149.831646615972</v>
      </c>
      <c r="M9" s="2" t="n">
        <v>334.713572946446</v>
      </c>
      <c r="N9" s="0" t="n">
        <v>0.447641382741134</v>
      </c>
      <c r="O9" s="0" t="n">
        <v>2.23393108536234</v>
      </c>
    </row>
    <row r="10" customFormat="false" ht="12.75" hidden="false" customHeight="false" outlineLevel="0" collapsed="false">
      <c r="A10" s="1" t="s">
        <v>22</v>
      </c>
      <c r="B10" s="2" t="n">
        <v>1625.65542315032</v>
      </c>
      <c r="C10" s="2" t="n">
        <v>349.582613174113</v>
      </c>
      <c r="D10" s="3" t="n">
        <v>4.65027539095786</v>
      </c>
      <c r="F10" s="1" t="s">
        <v>23</v>
      </c>
      <c r="G10" s="2" t="n">
        <v>457.585637912482</v>
      </c>
      <c r="H10" s="2" t="n">
        <v>259.223007816142</v>
      </c>
      <c r="I10" s="2" t="n">
        <v>1.76522000021322</v>
      </c>
      <c r="K10" s="0" t="s">
        <v>24</v>
      </c>
      <c r="L10" s="2" t="n">
        <v>184.969604731669</v>
      </c>
      <c r="M10" s="2" t="n">
        <v>431.103356116833</v>
      </c>
      <c r="N10" s="0" t="n">
        <v>0.429060924966543</v>
      </c>
      <c r="O10" s="0" t="n">
        <v>2.33067133782452</v>
      </c>
    </row>
    <row r="11" customFormat="false" ht="12.75" hidden="false" customHeight="false" outlineLevel="0" collapsed="false">
      <c r="A11" s="1" t="s">
        <v>25</v>
      </c>
      <c r="B11" s="2" t="n">
        <v>885.678681540977</v>
      </c>
      <c r="C11" s="2" t="n">
        <v>333.127129476926</v>
      </c>
      <c r="D11" s="3" t="n">
        <v>2.65868073528465</v>
      </c>
      <c r="F11" s="1" t="s">
        <v>26</v>
      </c>
      <c r="G11" s="2" t="n">
        <v>804.074252662049</v>
      </c>
      <c r="H11" s="2" t="n">
        <v>675.216741983127</v>
      </c>
      <c r="I11" s="2" t="n">
        <v>1.1908387376481</v>
      </c>
      <c r="K11" s="0" t="s">
        <v>27</v>
      </c>
      <c r="L11" s="2" t="n">
        <v>30.3690553294015</v>
      </c>
      <c r="M11" s="2" t="n">
        <v>71.674828823359</v>
      </c>
      <c r="N11" s="0" t="n">
        <v>0.423706004296786</v>
      </c>
      <c r="O11" s="0" t="n">
        <v>2.36012704530745</v>
      </c>
    </row>
    <row r="12" customFormat="false" ht="12.75" hidden="false" customHeight="false" outlineLevel="0" collapsed="false">
      <c r="A12" s="1" t="s">
        <v>17</v>
      </c>
      <c r="B12" s="2" t="n">
        <v>203.794885513426</v>
      </c>
      <c r="C12" s="2" t="n">
        <v>79.830356537173</v>
      </c>
      <c r="D12" s="3" t="n">
        <v>2.55284949677669</v>
      </c>
      <c r="F12" s="1" t="s">
        <v>28</v>
      </c>
      <c r="G12" s="2" t="n">
        <v>63.4576274230468</v>
      </c>
      <c r="H12" s="2" t="n">
        <v>46.3865178574372</v>
      </c>
      <c r="I12" s="2" t="n">
        <v>1.36801877687986</v>
      </c>
      <c r="K12" s="0" t="s">
        <v>29</v>
      </c>
      <c r="L12" s="2" t="n">
        <v>87.6607535558651</v>
      </c>
      <c r="M12" s="2" t="n">
        <v>199.19467431478</v>
      </c>
      <c r="N12" s="0" t="n">
        <v>0.440075789462816</v>
      </c>
      <c r="O12" s="0" t="n">
        <v>2.27233586564865</v>
      </c>
    </row>
    <row r="13" customFormat="false" ht="12.75" hidden="false" customHeight="false" outlineLevel="0" collapsed="false">
      <c r="A13" s="1" t="s">
        <v>30</v>
      </c>
      <c r="B13" s="2" t="n">
        <v>81.3679434578305</v>
      </c>
      <c r="C13" s="2" t="n">
        <v>36.1816297067079</v>
      </c>
      <c r="D13" s="3" t="n">
        <v>2.24887447352172</v>
      </c>
      <c r="F13" s="1" t="s">
        <v>31</v>
      </c>
      <c r="G13" s="2" t="n">
        <v>109.207708415489</v>
      </c>
      <c r="H13" s="2" t="n">
        <v>60.1363308091164</v>
      </c>
      <c r="I13" s="2" t="n">
        <v>1.81600218946071</v>
      </c>
      <c r="K13" s="0" t="s">
        <v>32</v>
      </c>
      <c r="L13" s="2" t="n">
        <v>23.0310870119674</v>
      </c>
      <c r="M13" s="2" t="n">
        <v>66.6058516478915</v>
      </c>
      <c r="N13" s="0" t="n">
        <v>0.345781736021035</v>
      </c>
      <c r="O13" s="0" t="n">
        <v>2.89199774258513</v>
      </c>
    </row>
    <row r="14" customFormat="false" ht="12.75" hidden="false" customHeight="false" outlineLevel="0" collapsed="false">
      <c r="A14" s="1" t="s">
        <v>33</v>
      </c>
      <c r="B14" s="2" t="n">
        <v>338.278750429123</v>
      </c>
      <c r="C14" s="2" t="n">
        <v>110.359285174239</v>
      </c>
      <c r="D14" s="3" t="n">
        <v>3.06524956096841</v>
      </c>
      <c r="F14" s="1" t="s">
        <v>34</v>
      </c>
      <c r="G14" s="2" t="n">
        <v>101.817847681112</v>
      </c>
      <c r="H14" s="2" t="n">
        <v>55.7636317911457</v>
      </c>
      <c r="I14" s="2" t="n">
        <v>1.82588264807529</v>
      </c>
      <c r="K14" s="0" t="s">
        <v>35</v>
      </c>
      <c r="L14" s="2" t="n">
        <v>86.4334661084784</v>
      </c>
      <c r="M14" s="2" t="n">
        <v>280.331931591099</v>
      </c>
      <c r="N14" s="0" t="n">
        <v>0.308325439838059</v>
      </c>
      <c r="O14" s="0" t="n">
        <v>3.2433262740993</v>
      </c>
    </row>
    <row r="15" customFormat="false" ht="12.75" hidden="false" customHeight="false" outlineLevel="0" collapsed="false">
      <c r="A15" s="1" t="s">
        <v>36</v>
      </c>
      <c r="B15" s="2" t="n">
        <v>696.665480344129</v>
      </c>
      <c r="C15" s="2" t="n">
        <v>261.264338904722</v>
      </c>
      <c r="D15" s="3" t="n">
        <v>2.66651577197525</v>
      </c>
      <c r="F15" s="1" t="s">
        <v>37</v>
      </c>
      <c r="G15" s="2" t="n">
        <v>592.114028613734</v>
      </c>
      <c r="H15" s="2" t="n">
        <v>254.489324330192</v>
      </c>
      <c r="I15" s="2" t="n">
        <v>2.32667531407127</v>
      </c>
      <c r="K15" s="0" t="s">
        <v>38</v>
      </c>
      <c r="L15" s="2" t="n">
        <v>45.0850345553626</v>
      </c>
      <c r="M15" s="2" t="n">
        <v>99.2996285910217</v>
      </c>
      <c r="N15" s="0" t="n">
        <v>0.454030243567689</v>
      </c>
      <c r="O15" s="0" t="n">
        <v>2.20249645076984</v>
      </c>
    </row>
    <row r="16" customFormat="false" ht="12.75" hidden="false" customHeight="false" outlineLevel="0" collapsed="false">
      <c r="A16" s="1" t="s">
        <v>39</v>
      </c>
      <c r="B16" s="2" t="n">
        <v>717.313917156876</v>
      </c>
      <c r="C16" s="2" t="n">
        <v>203.326871348188</v>
      </c>
      <c r="D16" s="3" t="n">
        <v>3.52788548016612</v>
      </c>
      <c r="F16" s="1" t="s">
        <v>40</v>
      </c>
      <c r="G16" s="2" t="n">
        <v>382.181715422107</v>
      </c>
      <c r="H16" s="2" t="n">
        <v>178.501558666317</v>
      </c>
      <c r="I16" s="2" t="n">
        <v>2.14105534023117</v>
      </c>
      <c r="K16" s="0" t="s">
        <v>41</v>
      </c>
      <c r="L16" s="2" t="n">
        <v>53.7071226243202</v>
      </c>
      <c r="M16" s="2" t="n">
        <v>127.358479002015</v>
      </c>
      <c r="N16" s="0" t="n">
        <v>0.421700408525375</v>
      </c>
      <c r="O16" s="0" t="n">
        <v>2.37135174589196</v>
      </c>
    </row>
    <row r="17" customFormat="false" ht="12.75" hidden="false" customHeight="false" outlineLevel="0" collapsed="false">
      <c r="A17" s="1" t="s">
        <v>42</v>
      </c>
      <c r="B17" s="2" t="n">
        <v>293.813882384059</v>
      </c>
      <c r="C17" s="2" t="n">
        <v>93.7764271115041</v>
      </c>
      <c r="D17" s="3" t="n">
        <v>3.13313154951726</v>
      </c>
      <c r="F17" s="1" t="s">
        <v>43</v>
      </c>
      <c r="G17" s="2" t="n">
        <v>154.36041699548</v>
      </c>
      <c r="H17" s="2" t="n">
        <v>66.5320998284198</v>
      </c>
      <c r="I17" s="2" t="n">
        <v>2.32008936127916</v>
      </c>
      <c r="K17" s="0" t="s">
        <v>44</v>
      </c>
      <c r="L17" s="2" t="n">
        <v>17.4570209715835</v>
      </c>
      <c r="M17" s="2" t="n">
        <v>42.5210411968597</v>
      </c>
      <c r="N17" s="0" t="n">
        <v>0.410550176576409</v>
      </c>
      <c r="O17" s="0" t="n">
        <v>2.43575586384844</v>
      </c>
    </row>
    <row r="18" customFormat="false" ht="12.75" hidden="false" customHeight="false" outlineLevel="0" collapsed="false">
      <c r="A18" s="1" t="s">
        <v>45</v>
      </c>
      <c r="B18" s="2" t="n">
        <v>26221.4300592438</v>
      </c>
      <c r="C18" s="2" t="n">
        <v>8805.64248501242</v>
      </c>
      <c r="D18" s="3" t="n">
        <v>2.97779862217593</v>
      </c>
      <c r="F18" s="1" t="s">
        <v>46</v>
      </c>
      <c r="G18" s="2" t="n">
        <v>130.285095818836</v>
      </c>
      <c r="H18" s="2" t="n">
        <v>69.8187913229295</v>
      </c>
      <c r="I18" s="2" t="n">
        <v>1.86604627995112</v>
      </c>
      <c r="K18" s="0" t="s">
        <v>47</v>
      </c>
      <c r="L18" s="2" t="n">
        <v>73.0718180980452</v>
      </c>
      <c r="M18" s="2" t="n">
        <v>188.565429643054</v>
      </c>
      <c r="N18" s="0" t="n">
        <v>0.38751439347269</v>
      </c>
      <c r="O18" s="0" t="n">
        <v>2.58054930821679</v>
      </c>
    </row>
    <row r="19" customFormat="false" ht="12.75" hidden="false" customHeight="false" outlineLevel="0" collapsed="false">
      <c r="A19" s="1" t="s">
        <v>48</v>
      </c>
      <c r="B19" s="2" t="n">
        <v>1941.2361721517</v>
      </c>
      <c r="C19" s="2" t="n">
        <v>515.830496011231</v>
      </c>
      <c r="D19" s="3" t="n">
        <v>3.76332184150165</v>
      </c>
      <c r="F19" s="1" t="s">
        <v>49</v>
      </c>
      <c r="G19" s="2" t="n">
        <v>319.008197493298</v>
      </c>
      <c r="H19" s="2" t="n">
        <v>171.115286384327</v>
      </c>
      <c r="I19" s="2" t="n">
        <v>1.86428813131752</v>
      </c>
      <c r="K19" s="0" t="s">
        <v>50</v>
      </c>
      <c r="L19" s="2" t="n">
        <v>72.4941229140311</v>
      </c>
      <c r="M19" s="2" t="n">
        <v>209.913191591812</v>
      </c>
      <c r="N19" s="0" t="n">
        <v>0.345352868794448</v>
      </c>
      <c r="O19" s="0" t="n">
        <v>2.89558909265987</v>
      </c>
    </row>
    <row r="20" customFormat="false" ht="12.75" hidden="false" customHeight="false" outlineLevel="0" collapsed="false">
      <c r="A20" s="1" t="s">
        <v>51</v>
      </c>
      <c r="B20" s="2" t="n">
        <v>1805.30790398671</v>
      </c>
      <c r="C20" s="2" t="n">
        <v>725.323842422876</v>
      </c>
      <c r="D20" s="3" t="n">
        <v>2.48896809727948</v>
      </c>
      <c r="F20" s="1" t="s">
        <v>52</v>
      </c>
      <c r="G20" s="2" t="n">
        <v>440.193559871265</v>
      </c>
      <c r="H20" s="2" t="n">
        <v>259.909096571919</v>
      </c>
      <c r="I20" s="2" t="n">
        <v>1.69364429978487</v>
      </c>
      <c r="K20" s="0" t="s">
        <v>53</v>
      </c>
      <c r="L20" s="2" t="n">
        <v>37.0795096488419</v>
      </c>
      <c r="M20" s="2" t="n">
        <v>95.5519741012795</v>
      </c>
      <c r="N20" s="0" t="n">
        <v>0.388055924512243</v>
      </c>
      <c r="O20" s="0" t="n">
        <v>2.57694815832776</v>
      </c>
    </row>
    <row r="21" customFormat="false" ht="12.75" hidden="false" customHeight="false" outlineLevel="0" collapsed="false">
      <c r="A21" s="1" t="s">
        <v>54</v>
      </c>
      <c r="B21" s="2" t="n">
        <v>800.630634348186</v>
      </c>
      <c r="C21" s="2" t="n">
        <v>213.505665497468</v>
      </c>
      <c r="D21" s="3" t="n">
        <v>3.74992688125029</v>
      </c>
      <c r="F21" s="1" t="s">
        <v>55</v>
      </c>
      <c r="G21" s="2" t="n">
        <v>1249.17029487726</v>
      </c>
      <c r="H21" s="2" t="n">
        <v>867.449122272918</v>
      </c>
      <c r="I21" s="2" t="n">
        <v>1.44005021482314</v>
      </c>
      <c r="K21" s="0" t="s">
        <v>56</v>
      </c>
      <c r="L21" s="2" t="n">
        <v>21.4361348430285</v>
      </c>
      <c r="M21" s="2" t="n">
        <v>52.976112619186</v>
      </c>
      <c r="N21" s="0" t="n">
        <v>0.404637746773158</v>
      </c>
      <c r="O21" s="0" t="n">
        <v>2.47134630413164</v>
      </c>
    </row>
    <row r="22" customFormat="false" ht="12.75" hidden="false" customHeight="false" outlineLevel="0" collapsed="false">
      <c r="A22" s="1" t="s">
        <v>57</v>
      </c>
      <c r="B22" s="2" t="n">
        <v>1693.48571255046</v>
      </c>
      <c r="C22" s="2" t="n">
        <v>467.963463320677</v>
      </c>
      <c r="D22" s="3" t="n">
        <v>3.618841737202</v>
      </c>
      <c r="F22" s="1" t="s">
        <v>58</v>
      </c>
      <c r="G22" s="2" t="n">
        <v>838.977931658533</v>
      </c>
      <c r="H22" s="2" t="n">
        <v>541.155043756828</v>
      </c>
      <c r="I22" s="2" t="n">
        <v>1.55034669146599</v>
      </c>
      <c r="K22" s="0" t="s">
        <v>59</v>
      </c>
      <c r="L22" s="2" t="n">
        <v>96.3820617834896</v>
      </c>
      <c r="M22" s="2" t="n">
        <v>419.108417953297</v>
      </c>
      <c r="N22" s="0" t="n">
        <v>0.229969281586298</v>
      </c>
      <c r="O22" s="0" t="n">
        <v>4.3484068528724</v>
      </c>
    </row>
    <row r="23" customFormat="false" ht="12.75" hidden="false" customHeight="false" outlineLevel="0" collapsed="false">
      <c r="A23" s="1" t="s">
        <v>60</v>
      </c>
      <c r="B23" s="2" t="n">
        <v>7017.5097435329</v>
      </c>
      <c r="C23" s="2" t="n">
        <v>2488.80870987725</v>
      </c>
      <c r="D23" s="3" t="n">
        <v>2.81962599844767</v>
      </c>
      <c r="F23" s="1" t="s">
        <v>61</v>
      </c>
      <c r="G23" s="2" t="n">
        <v>602.102928442433</v>
      </c>
      <c r="H23" s="2" t="n">
        <v>302.793399644695</v>
      </c>
      <c r="I23" s="2" t="n">
        <v>1.98849423121163</v>
      </c>
      <c r="K23" s="0" t="s">
        <v>62</v>
      </c>
      <c r="L23" s="2" t="n">
        <v>53.174942110063</v>
      </c>
      <c r="M23" s="2" t="n">
        <v>121.423286800738</v>
      </c>
      <c r="N23" s="0" t="n">
        <v>0.437930346897345</v>
      </c>
      <c r="O23" s="0" t="n">
        <v>2.2834681521498</v>
      </c>
    </row>
    <row r="24" customFormat="false" ht="12.75" hidden="false" customHeight="false" outlineLevel="0" collapsed="false">
      <c r="A24" s="1" t="s">
        <v>63</v>
      </c>
      <c r="B24" s="2" t="n">
        <v>16345.184671809</v>
      </c>
      <c r="C24" s="2" t="n">
        <v>7843.97911904656</v>
      </c>
      <c r="D24" s="3" t="n">
        <v>2.08378737675627</v>
      </c>
      <c r="F24" s="1" t="s">
        <v>64</v>
      </c>
      <c r="G24" s="2" t="n">
        <v>166.471799916902</v>
      </c>
      <c r="H24" s="2" t="n">
        <v>95.886416878283</v>
      </c>
      <c r="I24" s="2" t="n">
        <v>1.73613537075037</v>
      </c>
      <c r="K24" s="0" t="s">
        <v>65</v>
      </c>
      <c r="L24" s="2" t="n">
        <v>207.223385081231</v>
      </c>
      <c r="M24" s="2" t="n">
        <v>450.587080938504</v>
      </c>
      <c r="N24" s="0" t="n">
        <v>0.459896419244015</v>
      </c>
      <c r="O24" s="0" t="n">
        <v>2.17440266580857</v>
      </c>
    </row>
    <row r="25" customFormat="false" ht="12.75" hidden="false" customHeight="false" outlineLevel="0" collapsed="false">
      <c r="A25" s="1" t="s">
        <v>66</v>
      </c>
      <c r="B25" s="2" t="n">
        <v>29145.8657546127</v>
      </c>
      <c r="C25" s="2" t="n">
        <v>16135.8609548711</v>
      </c>
      <c r="D25" s="3" t="n">
        <v>1.80627893585152</v>
      </c>
      <c r="F25" s="1" t="s">
        <v>67</v>
      </c>
      <c r="G25" s="2" t="n">
        <v>460.697216376067</v>
      </c>
      <c r="H25" s="2" t="n">
        <v>244.873847451164</v>
      </c>
      <c r="I25" s="2" t="n">
        <v>1.88136553238069</v>
      </c>
      <c r="K25" s="0" t="s">
        <v>68</v>
      </c>
      <c r="L25" s="2" t="n">
        <v>69.0943289314651</v>
      </c>
      <c r="M25" s="2" t="n">
        <v>151.645339450658</v>
      </c>
      <c r="N25" s="0" t="n">
        <v>0.455631074332797</v>
      </c>
      <c r="O25" s="0" t="n">
        <v>2.1947581197449</v>
      </c>
    </row>
    <row r="26" customFormat="false" ht="12.75" hidden="false" customHeight="false" outlineLevel="0" collapsed="false">
      <c r="A26" s="1" t="s">
        <v>69</v>
      </c>
      <c r="B26" s="2" t="n">
        <v>7452.05629231338</v>
      </c>
      <c r="C26" s="2" t="n">
        <v>3768.96638695996</v>
      </c>
      <c r="D26" s="3" t="n">
        <v>1.97721484545374</v>
      </c>
      <c r="F26" s="1" t="s">
        <v>70</v>
      </c>
      <c r="G26" s="2" t="n">
        <v>103.327324813231</v>
      </c>
      <c r="H26" s="2" t="n">
        <v>51.9315943215472</v>
      </c>
      <c r="I26" s="2" t="n">
        <v>1.98968135223144</v>
      </c>
      <c r="K26" s="0" t="s">
        <v>71</v>
      </c>
      <c r="L26" s="2" t="n">
        <v>139.914375390452</v>
      </c>
      <c r="M26" s="2" t="n">
        <v>322.606437768377</v>
      </c>
      <c r="N26" s="0" t="n">
        <v>0.433699886333041</v>
      </c>
      <c r="O26" s="0" t="n">
        <v>2.30574190013067</v>
      </c>
    </row>
    <row r="27" customFormat="false" ht="12.75" hidden="false" customHeight="false" outlineLevel="0" collapsed="false">
      <c r="A27" s="1" t="s">
        <v>72</v>
      </c>
      <c r="B27" s="2" t="n">
        <v>3061.37144918591</v>
      </c>
      <c r="C27" s="2" t="n">
        <v>1246.24139118539</v>
      </c>
      <c r="D27" s="3" t="n">
        <v>2.45648352786134</v>
      </c>
      <c r="F27" s="1" t="s">
        <v>73</v>
      </c>
      <c r="G27" s="2" t="n">
        <v>242.201363513272</v>
      </c>
      <c r="H27" s="2" t="n">
        <v>140.493453197409</v>
      </c>
      <c r="I27" s="2" t="n">
        <v>1.72393345028648</v>
      </c>
      <c r="K27" s="0" t="s">
        <v>74</v>
      </c>
      <c r="L27" s="2" t="n">
        <v>101.219956289869</v>
      </c>
      <c r="M27" s="2" t="n">
        <v>230.397405897817</v>
      </c>
      <c r="N27" s="0" t="n">
        <v>0.439327673397332</v>
      </c>
      <c r="O27" s="0" t="n">
        <v>2.2762053486569</v>
      </c>
    </row>
    <row r="28" customFormat="false" ht="12.75" hidden="false" customHeight="false" outlineLevel="0" collapsed="false">
      <c r="A28" s="1" t="s">
        <v>75</v>
      </c>
      <c r="B28" s="2" t="n">
        <v>11101.8687854934</v>
      </c>
      <c r="C28" s="2" t="n">
        <v>4826.75429611289</v>
      </c>
      <c r="D28" s="3" t="n">
        <v>2.30006917783945</v>
      </c>
      <c r="F28" s="1" t="s">
        <v>76</v>
      </c>
      <c r="G28" s="2" t="n">
        <v>381.519014463879</v>
      </c>
      <c r="H28" s="2" t="n">
        <v>103.912856503358</v>
      </c>
      <c r="I28" s="2" t="n">
        <v>3.67152850284267</v>
      </c>
      <c r="K28" s="0" t="s">
        <v>77</v>
      </c>
      <c r="L28" s="2" t="n">
        <v>88.390751024853</v>
      </c>
      <c r="M28" s="2" t="n">
        <v>318.611559396988</v>
      </c>
      <c r="N28" s="0" t="n">
        <v>0.277424809043788</v>
      </c>
      <c r="O28" s="0" t="n">
        <v>3.60458029491574</v>
      </c>
    </row>
    <row r="29" customFormat="false" ht="12.75" hidden="false" customHeight="false" outlineLevel="0" collapsed="false">
      <c r="A29" s="1" t="s">
        <v>78</v>
      </c>
      <c r="B29" s="2" t="n">
        <v>1778.74674038302</v>
      </c>
      <c r="C29" s="2" t="n">
        <v>428.597963789735</v>
      </c>
      <c r="D29" s="3" t="n">
        <v>4.15015210211229</v>
      </c>
      <c r="F29" s="1" t="s">
        <v>79</v>
      </c>
      <c r="G29" s="2" t="n">
        <v>1783.46119885387</v>
      </c>
      <c r="H29" s="2" t="n">
        <v>998.550306168526</v>
      </c>
      <c r="I29" s="2" t="n">
        <v>1.78605042513789</v>
      </c>
      <c r="K29" s="0" t="s">
        <v>80</v>
      </c>
      <c r="L29" s="13" t="n">
        <v>39.8004972765773</v>
      </c>
      <c r="M29" s="13" t="n">
        <v>118.523711540375</v>
      </c>
      <c r="N29" s="14" t="n">
        <v>0.335801982230529</v>
      </c>
      <c r="O29" s="14" t="n">
        <v>2.97794549441789</v>
      </c>
    </row>
    <row r="30" customFormat="false" ht="12.75" hidden="false" customHeight="false" outlineLevel="0" collapsed="false">
      <c r="A30" s="1" t="s">
        <v>81</v>
      </c>
      <c r="B30" s="2" t="n">
        <v>945.304044772831</v>
      </c>
      <c r="C30" s="2" t="n">
        <v>300.100594047711</v>
      </c>
      <c r="D30" s="3" t="n">
        <v>3.14995725940663</v>
      </c>
      <c r="F30" s="1" t="s">
        <v>82</v>
      </c>
      <c r="G30" s="2" t="n">
        <v>575.405925638651</v>
      </c>
      <c r="H30" s="2" t="n">
        <v>365.536627967368</v>
      </c>
      <c r="I30" s="2" t="n">
        <v>1.57414026834547</v>
      </c>
      <c r="L30" s="2" t="n">
        <f aca="false">AVERAGE(L6:L29)</f>
        <v>79.6780650534302</v>
      </c>
      <c r="M30" s="2" t="n">
        <f aca="false">AVERAGE(M6:M29)</f>
        <v>202.822646765022</v>
      </c>
      <c r="N30" s="0" t="n">
        <f aca="false">MEDIAN(N6:N29)</f>
        <v>0.416125292550892</v>
      </c>
      <c r="O30" s="0" t="n">
        <f aca="false">MEDIAN(O6:O29)</f>
        <v>2.4035538048702</v>
      </c>
    </row>
    <row r="31" customFormat="false" ht="12.75" hidden="false" customHeight="false" outlineLevel="0" collapsed="false">
      <c r="A31" s="1" t="s">
        <v>83</v>
      </c>
      <c r="B31" s="2" t="n">
        <v>320.808290951248</v>
      </c>
      <c r="C31" s="2" t="n">
        <v>94.9141947889407</v>
      </c>
      <c r="D31" s="3" t="n">
        <v>3.37998222146461</v>
      </c>
      <c r="F31" s="1" t="s">
        <v>84</v>
      </c>
      <c r="G31" s="2" t="n">
        <v>385.664375789229</v>
      </c>
      <c r="H31" s="2" t="n">
        <v>186.316785568721</v>
      </c>
      <c r="I31" s="2" t="n">
        <v>2.06993897308829</v>
      </c>
      <c r="L31" s="2" t="s">
        <v>85</v>
      </c>
      <c r="M31" s="2" t="s">
        <v>85</v>
      </c>
      <c r="O31" s="0" t="s">
        <v>86</v>
      </c>
    </row>
    <row r="32" customFormat="false" ht="12.75" hidden="false" customHeight="false" outlineLevel="0" collapsed="false">
      <c r="A32" s="1" t="s">
        <v>87</v>
      </c>
      <c r="B32" s="2" t="n">
        <v>1658.76081433451</v>
      </c>
      <c r="C32" s="2" t="n">
        <v>515.025098958657</v>
      </c>
      <c r="D32" s="3" t="n">
        <v>3.22073781974589</v>
      </c>
      <c r="F32" s="1" t="s">
        <v>88</v>
      </c>
      <c r="G32" s="2" t="n">
        <v>356.725186713343</v>
      </c>
      <c r="H32" s="2" t="n">
        <v>171.126702608406</v>
      </c>
      <c r="I32" s="2" t="n">
        <v>2.0845676406776</v>
      </c>
    </row>
    <row r="33" customFormat="false" ht="12.75" hidden="false" customHeight="false" outlineLevel="0" collapsed="false">
      <c r="A33" s="1" t="s">
        <v>89</v>
      </c>
      <c r="B33" s="2" t="n">
        <v>1550.18657674452</v>
      </c>
      <c r="C33" s="2" t="n">
        <v>313.323772805607</v>
      </c>
      <c r="D33" s="3" t="n">
        <v>4.94755492972533</v>
      </c>
      <c r="F33" s="1" t="s">
        <v>90</v>
      </c>
      <c r="G33" s="2" t="n">
        <v>295.775955972866</v>
      </c>
      <c r="H33" s="2" t="n">
        <v>126.774079706771</v>
      </c>
      <c r="I33" s="2" t="n">
        <v>2.33309487757275</v>
      </c>
    </row>
    <row r="34" customFormat="false" ht="12.75" hidden="false" customHeight="false" outlineLevel="0" collapsed="false">
      <c r="A34" s="1" t="s">
        <v>91</v>
      </c>
      <c r="B34" s="2" t="n">
        <v>263.227610972774</v>
      </c>
      <c r="C34" s="2" t="n">
        <v>140.370172359924</v>
      </c>
      <c r="D34" s="3" t="n">
        <v>1.87523892396335</v>
      </c>
      <c r="F34" s="1" t="s">
        <v>92</v>
      </c>
      <c r="G34" s="2" t="n">
        <v>288.193189549255</v>
      </c>
      <c r="H34" s="2" t="n">
        <v>129.043482918047</v>
      </c>
      <c r="I34" s="2" t="n">
        <v>2.23330293814435</v>
      </c>
    </row>
    <row r="35" customFormat="false" ht="12.75" hidden="false" customHeight="false" outlineLevel="0" collapsed="false">
      <c r="A35" s="1" t="s">
        <v>93</v>
      </c>
      <c r="B35" s="2" t="n">
        <v>1426.97299891939</v>
      </c>
      <c r="C35" s="2" t="n">
        <v>623.343278531307</v>
      </c>
      <c r="D35" s="3" t="n">
        <v>2.28922497132167</v>
      </c>
      <c r="F35" s="1" t="s">
        <v>94</v>
      </c>
      <c r="G35" s="13" t="n">
        <v>39.4466699139146</v>
      </c>
      <c r="H35" s="13" t="n">
        <v>27.6883118835255</v>
      </c>
      <c r="I35" s="13" t="n">
        <v>1.42466865007344</v>
      </c>
    </row>
    <row r="36" customFormat="false" ht="12.75" hidden="false" customHeight="false" outlineLevel="0" collapsed="false">
      <c r="A36" s="1" t="s">
        <v>95</v>
      </c>
      <c r="B36" s="2" t="n">
        <v>2057.73945793989</v>
      </c>
      <c r="C36" s="2" t="n">
        <v>655.282596817744</v>
      </c>
      <c r="D36" s="3" t="n">
        <v>3.14023211959682</v>
      </c>
      <c r="F36" s="1"/>
      <c r="G36" s="2" t="n">
        <f aca="false">AVERAGE(G6:G35)</f>
        <v>424.45001350377</v>
      </c>
      <c r="H36" s="2" t="n">
        <f aca="false">AVERAGE(H6:H35)</f>
        <v>241.949724008096</v>
      </c>
      <c r="I36" s="2" t="n">
        <f aca="false">MEDIAN(I6:I35)</f>
        <v>1.86516720563432</v>
      </c>
    </row>
    <row r="37" customFormat="false" ht="12.75" hidden="false" customHeight="false" outlineLevel="0" collapsed="false">
      <c r="A37" s="1" t="s">
        <v>96</v>
      </c>
      <c r="B37" s="2" t="n">
        <v>484.548661829604</v>
      </c>
      <c r="C37" s="2" t="n">
        <v>181.847536554427</v>
      </c>
      <c r="D37" s="3" t="n">
        <v>2.66458743962462</v>
      </c>
      <c r="G37" s="2" t="s">
        <v>85</v>
      </c>
      <c r="H37" s="2" t="s">
        <v>85</v>
      </c>
      <c r="I37" s="2" t="s">
        <v>86</v>
      </c>
    </row>
    <row r="38" customFormat="false" ht="12.75" hidden="false" customHeight="false" outlineLevel="0" collapsed="false">
      <c r="A38" s="1" t="s">
        <v>97</v>
      </c>
      <c r="B38" s="2" t="n">
        <v>1313.1835305919</v>
      </c>
      <c r="C38" s="2" t="n">
        <v>431.805168934352</v>
      </c>
      <c r="D38" s="3" t="n">
        <v>3.04114824246475</v>
      </c>
    </row>
    <row r="39" customFormat="false" ht="12.75" hidden="false" customHeight="false" outlineLevel="0" collapsed="false">
      <c r="A39" s="1" t="s">
        <v>98</v>
      </c>
      <c r="B39" s="2" t="n">
        <v>1947.20249927263</v>
      </c>
      <c r="C39" s="2" t="n">
        <v>663.505531917727</v>
      </c>
      <c r="D39" s="3" t="n">
        <v>2.93471931371038</v>
      </c>
    </row>
    <row r="40" customFormat="false" ht="12.75" hidden="false" customHeight="false" outlineLevel="0" collapsed="false">
      <c r="A40" s="1" t="s">
        <v>99</v>
      </c>
      <c r="B40" s="2" t="n">
        <v>15025.0065459439</v>
      </c>
      <c r="C40" s="2" t="n">
        <v>4823.60046669961</v>
      </c>
      <c r="D40" s="3" t="n">
        <v>3.1148944962733</v>
      </c>
    </row>
    <row r="41" customFormat="false" ht="12.75" hidden="false" customHeight="false" outlineLevel="0" collapsed="false">
      <c r="A41" s="1" t="s">
        <v>100</v>
      </c>
      <c r="B41" s="2" t="n">
        <v>885.55609476268</v>
      </c>
      <c r="C41" s="2" t="n">
        <v>406.360148828713</v>
      </c>
      <c r="D41" s="3" t="n">
        <v>2.17923951774109</v>
      </c>
    </row>
    <row r="42" customFormat="false" ht="12.75" hidden="false" customHeight="false" outlineLevel="0" collapsed="false">
      <c r="A42" s="1" t="s">
        <v>101</v>
      </c>
      <c r="B42" s="2" t="n">
        <v>568.898186280476</v>
      </c>
      <c r="C42" s="2" t="n">
        <v>168.298847396066</v>
      </c>
      <c r="D42" s="3" t="n">
        <v>3.38028569465873</v>
      </c>
    </row>
    <row r="43" customFormat="false" ht="12.75" hidden="false" customHeight="false" outlineLevel="0" collapsed="false">
      <c r="A43" s="1" t="s">
        <v>102</v>
      </c>
      <c r="B43" s="2" t="n">
        <v>622.748932143727</v>
      </c>
      <c r="C43" s="2" t="n">
        <v>172.109673151052</v>
      </c>
      <c r="D43" s="3" t="n">
        <v>3.61832615646869</v>
      </c>
    </row>
    <row r="44" customFormat="false" ht="12.75" hidden="false" customHeight="false" outlineLevel="0" collapsed="false">
      <c r="A44" s="1" t="s">
        <v>103</v>
      </c>
      <c r="B44" s="2" t="n">
        <v>1850.81682275544</v>
      </c>
      <c r="C44" s="2" t="n">
        <v>486.089716492749</v>
      </c>
      <c r="D44" s="3" t="n">
        <v>3.80756218442455</v>
      </c>
    </row>
    <row r="45" customFormat="false" ht="12.75" hidden="false" customHeight="false" outlineLevel="0" collapsed="false">
      <c r="A45" s="1" t="s">
        <v>104</v>
      </c>
      <c r="B45" s="2" t="n">
        <v>1263.07747465848</v>
      </c>
      <c r="C45" s="2" t="n">
        <v>398.368846794443</v>
      </c>
      <c r="D45" s="3" t="n">
        <v>3.17062311679765</v>
      </c>
    </row>
    <row r="46" customFormat="false" ht="12.75" hidden="false" customHeight="false" outlineLevel="0" collapsed="false">
      <c r="A46" s="1" t="s">
        <v>105</v>
      </c>
      <c r="B46" s="2" t="n">
        <v>4730.07562065484</v>
      </c>
      <c r="C46" s="2" t="n">
        <v>1257.05367028935</v>
      </c>
      <c r="D46" s="3" t="n">
        <v>3.76282710313081</v>
      </c>
    </row>
    <row r="47" customFormat="false" ht="12.75" hidden="false" customHeight="false" outlineLevel="0" collapsed="false">
      <c r="A47" s="1" t="s">
        <v>106</v>
      </c>
      <c r="B47" s="2" t="n">
        <v>33731.2937728736</v>
      </c>
      <c r="C47" s="2" t="n">
        <v>13004.7852540052</v>
      </c>
      <c r="D47" s="3" t="n">
        <v>2.59376015167071</v>
      </c>
    </row>
    <row r="48" customFormat="false" ht="12.75" hidden="false" customHeight="false" outlineLevel="0" collapsed="false">
      <c r="A48" s="1" t="s">
        <v>107</v>
      </c>
      <c r="B48" s="2" t="n">
        <v>20307.1381617338</v>
      </c>
      <c r="C48" s="2" t="n">
        <v>9778.800541882</v>
      </c>
      <c r="D48" s="3" t="n">
        <v>2.07664918358439</v>
      </c>
    </row>
    <row r="49" customFormat="false" ht="12.75" hidden="false" customHeight="false" outlineLevel="0" collapsed="false">
      <c r="A49" s="1" t="s">
        <v>108</v>
      </c>
      <c r="B49" s="2" t="n">
        <v>19747.8530590999</v>
      </c>
      <c r="C49" s="2" t="n">
        <v>6197.71727678719</v>
      </c>
      <c r="D49" s="3" t="n">
        <v>3.1863107297687</v>
      </c>
    </row>
    <row r="50" customFormat="false" ht="12.75" hidden="false" customHeight="false" outlineLevel="0" collapsed="false">
      <c r="A50" s="1" t="s">
        <v>109</v>
      </c>
      <c r="B50" s="2" t="n">
        <v>5303.81484617964</v>
      </c>
      <c r="C50" s="2" t="n">
        <v>2123.43757015325</v>
      </c>
      <c r="D50" s="3" t="n">
        <v>2.49774936674821</v>
      </c>
    </row>
    <row r="51" customFormat="false" ht="12.75" hidden="false" customHeight="false" outlineLevel="0" collapsed="false">
      <c r="A51" s="1" t="s">
        <v>110</v>
      </c>
      <c r="B51" s="2" t="n">
        <v>1933.28846342644</v>
      </c>
      <c r="C51" s="2" t="n">
        <v>934.605597348566</v>
      </c>
      <c r="D51" s="3" t="n">
        <v>2.06856075858211</v>
      </c>
    </row>
    <row r="52" customFormat="false" ht="12.75" hidden="false" customHeight="false" outlineLevel="0" collapsed="false">
      <c r="A52" s="1" t="s">
        <v>111</v>
      </c>
      <c r="B52" s="2" t="n">
        <v>1156.87536893007</v>
      </c>
      <c r="C52" s="2" t="n">
        <v>360.779535039869</v>
      </c>
      <c r="D52" s="3" t="n">
        <v>3.20659920137162</v>
      </c>
    </row>
    <row r="53" customFormat="false" ht="12.75" hidden="false" customHeight="false" outlineLevel="0" collapsed="false">
      <c r="A53" s="1" t="s">
        <v>112</v>
      </c>
      <c r="B53" s="2" t="n">
        <v>4076.27709626643</v>
      </c>
      <c r="C53" s="2" t="n">
        <v>1131.27146154414</v>
      </c>
      <c r="D53" s="3" t="n">
        <v>3.60327051007056</v>
      </c>
    </row>
    <row r="54" customFormat="false" ht="12.75" hidden="false" customHeight="false" outlineLevel="0" collapsed="false">
      <c r="A54" s="1" t="s">
        <v>113</v>
      </c>
      <c r="B54" s="2" t="n">
        <v>3389.45420357061</v>
      </c>
      <c r="C54" s="2" t="n">
        <v>1431.67888044375</v>
      </c>
      <c r="D54" s="3" t="n">
        <v>2.36746818708399</v>
      </c>
    </row>
    <row r="55" customFormat="false" ht="12.75" hidden="false" customHeight="false" outlineLevel="0" collapsed="false">
      <c r="A55" s="1" t="s">
        <v>114</v>
      </c>
      <c r="B55" s="2" t="n">
        <v>8023.15454138306</v>
      </c>
      <c r="C55" s="2" t="n">
        <v>2087.30856635373</v>
      </c>
      <c r="D55" s="3" t="n">
        <v>3.84377981804508</v>
      </c>
    </row>
    <row r="56" customFormat="false" ht="12.75" hidden="false" customHeight="false" outlineLevel="0" collapsed="false">
      <c r="A56" s="1" t="s">
        <v>115</v>
      </c>
      <c r="B56" s="2" t="n">
        <v>2732.39587025368</v>
      </c>
      <c r="C56" s="2" t="n">
        <v>785.723425066511</v>
      </c>
      <c r="D56" s="3" t="n">
        <v>3.47755429338559</v>
      </c>
    </row>
    <row r="57" customFormat="false" ht="12.75" hidden="false" customHeight="false" outlineLevel="0" collapsed="false">
      <c r="A57" s="1" t="s">
        <v>116</v>
      </c>
      <c r="B57" s="2" t="n">
        <v>4651.8667016381</v>
      </c>
      <c r="C57" s="2" t="n">
        <v>1121.00572394562</v>
      </c>
      <c r="D57" s="3" t="n">
        <v>4.14972609173203</v>
      </c>
    </row>
    <row r="58" customFormat="false" ht="12.75" hidden="false" customHeight="false" outlineLevel="0" collapsed="false">
      <c r="A58" s="1" t="s">
        <v>117</v>
      </c>
      <c r="B58" s="2" t="n">
        <v>13501.1491270109</v>
      </c>
      <c r="C58" s="2" t="n">
        <v>6624.79212889173</v>
      </c>
      <c r="D58" s="3" t="n">
        <v>2.03797324721032</v>
      </c>
    </row>
    <row r="59" customFormat="false" ht="12.75" hidden="false" customHeight="false" outlineLevel="0" collapsed="false">
      <c r="A59" s="1" t="s">
        <v>118</v>
      </c>
      <c r="B59" s="2" t="n">
        <v>2077.04888762858</v>
      </c>
      <c r="C59" s="2" t="n">
        <v>524.366708047966</v>
      </c>
      <c r="D59" s="3" t="n">
        <v>3.96106170691254</v>
      </c>
    </row>
    <row r="60" customFormat="false" ht="12.75" hidden="false" customHeight="false" outlineLevel="0" collapsed="false">
      <c r="A60" s="1" t="s">
        <v>119</v>
      </c>
      <c r="B60" s="2" t="n">
        <v>449.623775636797</v>
      </c>
      <c r="C60" s="2" t="n">
        <v>164.825870317389</v>
      </c>
      <c r="D60" s="3" t="n">
        <v>2.72787138797447</v>
      </c>
    </row>
    <row r="61" customFormat="false" ht="12.75" hidden="false" customHeight="false" outlineLevel="0" collapsed="false">
      <c r="A61" s="1" t="s">
        <v>120</v>
      </c>
      <c r="B61" s="2" t="n">
        <v>736.949914263054</v>
      </c>
      <c r="C61" s="2" t="n">
        <v>218.507041365152</v>
      </c>
      <c r="D61" s="3" t="n">
        <v>3.3726597992397</v>
      </c>
    </row>
    <row r="62" customFormat="false" ht="12.75" hidden="false" customHeight="false" outlineLevel="0" collapsed="false">
      <c r="A62" s="1" t="s">
        <v>121</v>
      </c>
      <c r="B62" s="2" t="n">
        <v>2800.6355586935</v>
      </c>
      <c r="C62" s="2" t="n">
        <v>961.877152290169</v>
      </c>
      <c r="D62" s="3" t="n">
        <v>2.91163539130269</v>
      </c>
    </row>
    <row r="63" customFormat="false" ht="12.75" hidden="false" customHeight="false" outlineLevel="0" collapsed="false">
      <c r="A63" s="1" t="s">
        <v>122</v>
      </c>
      <c r="B63" s="2" t="n">
        <v>753.469395001691</v>
      </c>
      <c r="C63" s="2" t="n">
        <v>231.419935983718</v>
      </c>
      <c r="D63" s="3" t="n">
        <v>3.25585344148874</v>
      </c>
    </row>
    <row r="64" customFormat="false" ht="12.75" hidden="false" customHeight="false" outlineLevel="0" collapsed="false">
      <c r="A64" s="1" t="s">
        <v>123</v>
      </c>
      <c r="B64" s="2" t="n">
        <v>3260.54411664156</v>
      </c>
      <c r="C64" s="2" t="n">
        <v>1643.79749963209</v>
      </c>
      <c r="D64" s="3" t="n">
        <v>1.98354366481962</v>
      </c>
    </row>
    <row r="65" customFormat="false" ht="12.75" hidden="false" customHeight="false" outlineLevel="0" collapsed="false">
      <c r="A65" s="1" t="s">
        <v>124</v>
      </c>
      <c r="B65" s="2" t="n">
        <v>2829.44588815349</v>
      </c>
      <c r="C65" s="2" t="n">
        <v>992.067981998115</v>
      </c>
      <c r="D65" s="3" t="n">
        <v>2.85206854721259</v>
      </c>
    </row>
    <row r="66" customFormat="false" ht="12.75" hidden="false" customHeight="false" outlineLevel="0" collapsed="false">
      <c r="A66" s="1" t="s">
        <v>125</v>
      </c>
      <c r="B66" s="2" t="n">
        <v>156.922762331773</v>
      </c>
      <c r="C66" s="2" t="n">
        <v>48.3125139530349</v>
      </c>
      <c r="D66" s="3" t="n">
        <v>3.24807693684329</v>
      </c>
    </row>
    <row r="67" customFormat="false" ht="12.75" hidden="false" customHeight="false" outlineLevel="0" collapsed="false">
      <c r="A67" s="1" t="s">
        <v>126</v>
      </c>
      <c r="B67" s="2" t="n">
        <v>8156.60010637794</v>
      </c>
      <c r="C67" s="2" t="n">
        <v>2827.26537700675</v>
      </c>
      <c r="D67" s="3" t="n">
        <v>2.884978599007</v>
      </c>
    </row>
    <row r="68" customFormat="false" ht="12.75" hidden="false" customHeight="false" outlineLevel="0" collapsed="false">
      <c r="A68" s="1" t="s">
        <v>127</v>
      </c>
      <c r="B68" s="2" t="n">
        <v>1992.73899440921</v>
      </c>
      <c r="C68" s="2" t="n">
        <v>631.533014895812</v>
      </c>
      <c r="D68" s="3" t="n">
        <v>3.15539955537869</v>
      </c>
    </row>
    <row r="69" customFormat="false" ht="12.75" hidden="false" customHeight="false" outlineLevel="0" collapsed="false">
      <c r="A69" s="1" t="s">
        <v>128</v>
      </c>
      <c r="B69" s="2" t="n">
        <v>1720.96195074058</v>
      </c>
      <c r="C69" s="2" t="n">
        <v>759.634068568053</v>
      </c>
      <c r="D69" s="3" t="n">
        <v>2.26551443905706</v>
      </c>
    </row>
    <row r="70" customFormat="false" ht="12.75" hidden="false" customHeight="false" outlineLevel="0" collapsed="false">
      <c r="A70" s="1" t="s">
        <v>129</v>
      </c>
      <c r="B70" s="2" t="n">
        <v>255.82588593537</v>
      </c>
      <c r="C70" s="2" t="n">
        <v>69.1080690882726</v>
      </c>
      <c r="D70" s="3" t="n">
        <v>3.70182366994801</v>
      </c>
    </row>
    <row r="71" customFormat="false" ht="12.75" hidden="false" customHeight="false" outlineLevel="0" collapsed="false">
      <c r="A71" s="1" t="s">
        <v>130</v>
      </c>
      <c r="B71" s="2" t="n">
        <v>1533.37797514878</v>
      </c>
      <c r="C71" s="2" t="n">
        <v>368.619368168516</v>
      </c>
      <c r="D71" s="3" t="n">
        <v>4.15978678159903</v>
      </c>
    </row>
    <row r="72" customFormat="false" ht="12.75" hidden="false" customHeight="false" outlineLevel="0" collapsed="false">
      <c r="A72" s="1" t="s">
        <v>131</v>
      </c>
      <c r="B72" s="2" t="n">
        <v>909.384005733109</v>
      </c>
      <c r="C72" s="2" t="n">
        <v>322.778511788966</v>
      </c>
      <c r="D72" s="3" t="n">
        <v>2.81736228565199</v>
      </c>
    </row>
    <row r="73" customFormat="false" ht="12.75" hidden="false" customHeight="false" outlineLevel="0" collapsed="false">
      <c r="A73" s="1" t="s">
        <v>132</v>
      </c>
      <c r="B73" s="2" t="n">
        <v>1631.92647923064</v>
      </c>
      <c r="C73" s="2" t="n">
        <v>599.992029305461</v>
      </c>
      <c r="D73" s="3" t="n">
        <v>2.71991359805184</v>
      </c>
    </row>
    <row r="74" customFormat="false" ht="12.75" hidden="false" customHeight="false" outlineLevel="0" collapsed="false">
      <c r="A74" s="1" t="s">
        <v>133</v>
      </c>
      <c r="B74" s="2" t="n">
        <v>2773.51645112526</v>
      </c>
      <c r="C74" s="2" t="n">
        <v>1111.85626447304</v>
      </c>
      <c r="D74" s="3" t="n">
        <v>2.49449190488644</v>
      </c>
    </row>
    <row r="75" customFormat="false" ht="12.75" hidden="false" customHeight="false" outlineLevel="0" collapsed="false">
      <c r="A75" s="1" t="s">
        <v>134</v>
      </c>
      <c r="B75" s="2" t="n">
        <v>2493.27195311739</v>
      </c>
      <c r="C75" s="2" t="n">
        <v>888.53464087076</v>
      </c>
      <c r="D75" s="3" t="n">
        <v>2.80604923931158</v>
      </c>
    </row>
    <row r="76" customFormat="false" ht="12.75" hidden="false" customHeight="false" outlineLevel="0" collapsed="false">
      <c r="A76" s="1" t="s">
        <v>135</v>
      </c>
      <c r="B76" s="2" t="n">
        <v>381.399873219381</v>
      </c>
      <c r="C76" s="2" t="n">
        <v>99.7381334601974</v>
      </c>
      <c r="D76" s="3" t="n">
        <v>3.8240125415179</v>
      </c>
    </row>
    <row r="77" customFormat="false" ht="12.75" hidden="false" customHeight="false" outlineLevel="0" collapsed="false">
      <c r="A77" s="1" t="s">
        <v>136</v>
      </c>
      <c r="B77" s="2" t="n">
        <v>88.9577548918613</v>
      </c>
      <c r="C77" s="2" t="n">
        <v>34.3686551009224</v>
      </c>
      <c r="D77" s="3" t="n">
        <v>2.5883397133417</v>
      </c>
    </row>
    <row r="78" customFormat="false" ht="12.75" hidden="false" customHeight="false" outlineLevel="0" collapsed="false">
      <c r="A78" s="1" t="s">
        <v>137</v>
      </c>
      <c r="B78" s="2" t="n">
        <v>12242.4100223177</v>
      </c>
      <c r="C78" s="2" t="n">
        <v>5876.6263072838</v>
      </c>
      <c r="D78" s="3" t="n">
        <v>2.08323779362044</v>
      </c>
    </row>
    <row r="79" customFormat="false" ht="12.75" hidden="false" customHeight="false" outlineLevel="0" collapsed="false">
      <c r="A79" s="1" t="s">
        <v>138</v>
      </c>
      <c r="B79" s="2" t="n">
        <v>30559.3608707651</v>
      </c>
      <c r="C79" s="2" t="n">
        <v>13369.9249643615</v>
      </c>
      <c r="D79" s="3" t="n">
        <v>2.28567931025965</v>
      </c>
    </row>
    <row r="80" customFormat="false" ht="12.75" hidden="false" customHeight="false" outlineLevel="0" collapsed="false">
      <c r="A80" s="1" t="s">
        <v>139</v>
      </c>
      <c r="B80" s="2" t="n">
        <v>6117.85672681381</v>
      </c>
      <c r="C80" s="2" t="n">
        <v>2063.01709044271</v>
      </c>
      <c r="D80" s="3" t="n">
        <v>2.96549008496142</v>
      </c>
    </row>
    <row r="81" customFormat="false" ht="12.75" hidden="false" customHeight="false" outlineLevel="0" collapsed="false">
      <c r="A81" s="1" t="s">
        <v>140</v>
      </c>
      <c r="B81" s="2" t="n">
        <v>2409.28027822324</v>
      </c>
      <c r="C81" s="2" t="n">
        <v>647.649165676549</v>
      </c>
      <c r="D81" s="3" t="n">
        <v>3.72003919082711</v>
      </c>
    </row>
    <row r="82" customFormat="false" ht="12.75" hidden="false" customHeight="false" outlineLevel="0" collapsed="false">
      <c r="A82" s="1" t="s">
        <v>141</v>
      </c>
      <c r="B82" s="2" t="n">
        <v>13069.8253022326</v>
      </c>
      <c r="C82" s="2" t="n">
        <v>5894.68225467011</v>
      </c>
      <c r="D82" s="3" t="n">
        <v>2.21722303893105</v>
      </c>
    </row>
    <row r="83" customFormat="false" ht="12.75" hidden="false" customHeight="false" outlineLevel="0" collapsed="false">
      <c r="A83" s="1" t="s">
        <v>142</v>
      </c>
      <c r="B83" s="2" t="n">
        <v>1313.77076962941</v>
      </c>
      <c r="C83" s="2" t="n">
        <v>283.73981825447</v>
      </c>
      <c r="D83" s="3" t="n">
        <v>4.63019528845672</v>
      </c>
    </row>
    <row r="84" customFormat="false" ht="12.75" hidden="false" customHeight="false" outlineLevel="0" collapsed="false">
      <c r="A84" s="1" t="s">
        <v>143</v>
      </c>
      <c r="B84" s="2" t="n">
        <v>10862.6963324758</v>
      </c>
      <c r="C84" s="2" t="n">
        <v>4773.65903980605</v>
      </c>
      <c r="D84" s="3" t="n">
        <v>2.275549267741</v>
      </c>
    </row>
    <row r="85" customFormat="false" ht="12.75" hidden="false" customHeight="false" outlineLevel="0" collapsed="false">
      <c r="A85" s="1" t="s">
        <v>144</v>
      </c>
      <c r="B85" s="2" t="n">
        <v>1746.18224052426</v>
      </c>
      <c r="C85" s="2" t="n">
        <v>452.284778695059</v>
      </c>
      <c r="D85" s="3" t="n">
        <v>3.86080258009651</v>
      </c>
    </row>
    <row r="86" customFormat="false" ht="12.75" hidden="false" customHeight="false" outlineLevel="0" collapsed="false">
      <c r="A86" s="1" t="s">
        <v>145</v>
      </c>
      <c r="B86" s="2" t="n">
        <v>1431.42098789858</v>
      </c>
      <c r="C86" s="2" t="n">
        <v>468.836702548494</v>
      </c>
      <c r="D86" s="3" t="n">
        <v>3.05313338336715</v>
      </c>
    </row>
    <row r="87" customFormat="false" ht="12.75" hidden="false" customHeight="false" outlineLevel="0" collapsed="false">
      <c r="A87" s="1" t="s">
        <v>146</v>
      </c>
      <c r="B87" s="2" t="n">
        <v>6514.12911856948</v>
      </c>
      <c r="C87" s="2" t="n">
        <v>2001.68331897642</v>
      </c>
      <c r="D87" s="3" t="n">
        <v>3.25432552532863</v>
      </c>
    </row>
    <row r="88" customFormat="false" ht="12.75" hidden="false" customHeight="false" outlineLevel="0" collapsed="false">
      <c r="A88" s="1" t="s">
        <v>147</v>
      </c>
      <c r="B88" s="2" t="n">
        <v>24445.3186782426</v>
      </c>
      <c r="C88" s="2" t="n">
        <v>12004.8216535403</v>
      </c>
      <c r="D88" s="3" t="n">
        <v>2.03629169876367</v>
      </c>
    </row>
    <row r="89" customFormat="false" ht="12.75" hidden="false" customHeight="false" outlineLevel="0" collapsed="false">
      <c r="A89" s="1" t="s">
        <v>148</v>
      </c>
      <c r="B89" s="2" t="n">
        <v>401.507670739622</v>
      </c>
      <c r="C89" s="2" t="n">
        <v>163.421194553306</v>
      </c>
      <c r="D89" s="3" t="n">
        <v>2.45688860515981</v>
      </c>
    </row>
    <row r="90" customFormat="false" ht="12.75" hidden="false" customHeight="false" outlineLevel="0" collapsed="false">
      <c r="A90" s="1" t="s">
        <v>149</v>
      </c>
      <c r="B90" s="2" t="n">
        <v>752.980695482561</v>
      </c>
      <c r="C90" s="2" t="n">
        <v>272.35706098486</v>
      </c>
      <c r="D90" s="3" t="n">
        <v>2.76468211530752</v>
      </c>
    </row>
    <row r="91" customFormat="false" ht="12.75" hidden="false" customHeight="false" outlineLevel="0" collapsed="false">
      <c r="A91" s="1" t="s">
        <v>150</v>
      </c>
      <c r="B91" s="2" t="n">
        <v>1979.47432483465</v>
      </c>
      <c r="C91" s="2" t="n">
        <v>454.162756696616</v>
      </c>
      <c r="D91" s="3" t="n">
        <v>4.35851310052918</v>
      </c>
    </row>
    <row r="92" customFormat="false" ht="12.75" hidden="false" customHeight="false" outlineLevel="0" collapsed="false">
      <c r="A92" s="1" t="s">
        <v>151</v>
      </c>
      <c r="B92" s="2" t="n">
        <v>251.133672390981</v>
      </c>
      <c r="C92" s="2" t="n">
        <v>90.0896224837253</v>
      </c>
      <c r="D92" s="3" t="n">
        <v>2.78759823237519</v>
      </c>
    </row>
    <row r="93" customFormat="false" ht="12.75" hidden="false" customHeight="false" outlineLevel="0" collapsed="false">
      <c r="A93" s="1" t="s">
        <v>152</v>
      </c>
      <c r="B93" s="2" t="n">
        <v>761.777698155777</v>
      </c>
      <c r="C93" s="2" t="n">
        <v>292.337836820157</v>
      </c>
      <c r="D93" s="3" t="n">
        <v>2.60581287199034</v>
      </c>
    </row>
    <row r="94" customFormat="false" ht="12.75" hidden="false" customHeight="false" outlineLevel="0" collapsed="false">
      <c r="A94" s="1" t="s">
        <v>153</v>
      </c>
      <c r="B94" s="2" t="n">
        <v>651.661912492731</v>
      </c>
      <c r="C94" s="2" t="n">
        <v>277.869694513011</v>
      </c>
      <c r="D94" s="3" t="n">
        <v>2.34520685544648</v>
      </c>
    </row>
    <row r="95" customFormat="false" ht="12.75" hidden="false" customHeight="false" outlineLevel="0" collapsed="false">
      <c r="A95" s="1" t="s">
        <v>154</v>
      </c>
      <c r="B95" s="2" t="n">
        <v>339.615524914463</v>
      </c>
      <c r="C95" s="2" t="n">
        <v>112.251708203686</v>
      </c>
      <c r="D95" s="3" t="n">
        <v>3.02548202026658</v>
      </c>
    </row>
    <row r="96" customFormat="false" ht="12.75" hidden="false" customHeight="false" outlineLevel="0" collapsed="false">
      <c r="A96" s="1" t="s">
        <v>155</v>
      </c>
      <c r="B96" s="2" t="n">
        <v>696.253893552044</v>
      </c>
      <c r="C96" s="2" t="n">
        <v>220.85992078301</v>
      </c>
      <c r="D96" s="3" t="n">
        <v>3.15246827529245</v>
      </c>
    </row>
    <row r="97" customFormat="false" ht="12.75" hidden="false" customHeight="false" outlineLevel="0" collapsed="false">
      <c r="A97" s="1" t="s">
        <v>156</v>
      </c>
      <c r="B97" s="2" t="n">
        <v>586.821328447057</v>
      </c>
      <c r="C97" s="2" t="n">
        <v>198.501191563241</v>
      </c>
      <c r="D97" s="3" t="n">
        <v>2.95626098677649</v>
      </c>
    </row>
    <row r="98" customFormat="false" ht="12.75" hidden="false" customHeight="false" outlineLevel="0" collapsed="false">
      <c r="A98" s="1" t="s">
        <v>157</v>
      </c>
      <c r="B98" s="2" t="n">
        <v>1644.24550731044</v>
      </c>
      <c r="C98" s="2" t="n">
        <v>365.126726036253</v>
      </c>
      <c r="D98" s="3" t="n">
        <v>4.50321871849825</v>
      </c>
    </row>
    <row r="99" customFormat="false" ht="12.75" hidden="false" customHeight="false" outlineLevel="0" collapsed="false">
      <c r="A99" s="1" t="s">
        <v>158</v>
      </c>
      <c r="B99" s="2" t="n">
        <v>13668.315102841</v>
      </c>
      <c r="C99" s="2" t="n">
        <v>4995.62470078075</v>
      </c>
      <c r="D99" s="3" t="n">
        <v>2.73605723438448</v>
      </c>
    </row>
    <row r="100" customFormat="false" ht="12.75" hidden="false" customHeight="false" outlineLevel="0" collapsed="false">
      <c r="A100" s="1" t="s">
        <v>159</v>
      </c>
      <c r="B100" s="2" t="n">
        <v>11097.5791343899</v>
      </c>
      <c r="C100" s="2" t="n">
        <v>4104.25106109073</v>
      </c>
      <c r="D100" s="3" t="n">
        <v>2.70392307127545</v>
      </c>
    </row>
    <row r="101" customFormat="false" ht="12.75" hidden="false" customHeight="false" outlineLevel="0" collapsed="false">
      <c r="A101" s="1" t="s">
        <v>160</v>
      </c>
      <c r="B101" s="2" t="n">
        <v>308.470221551411</v>
      </c>
      <c r="C101" s="2" t="n">
        <v>97.7483959845528</v>
      </c>
      <c r="D101" s="3" t="n">
        <v>3.155757375294</v>
      </c>
    </row>
    <row r="102" customFormat="false" ht="12.75" hidden="false" customHeight="false" outlineLevel="0" collapsed="false">
      <c r="A102" s="1" t="s">
        <v>161</v>
      </c>
      <c r="B102" s="2" t="n">
        <v>1918.7714103296</v>
      </c>
      <c r="C102" s="2" t="n">
        <v>394.497495877928</v>
      </c>
      <c r="D102" s="3" t="n">
        <v>4.86383672996327</v>
      </c>
    </row>
    <row r="103" customFormat="false" ht="12.75" hidden="false" customHeight="false" outlineLevel="0" collapsed="false">
      <c r="A103" s="1" t="s">
        <v>162</v>
      </c>
      <c r="B103" s="2" t="n">
        <v>1156.73434555793</v>
      </c>
      <c r="C103" s="2" t="n">
        <v>265.716234364472</v>
      </c>
      <c r="D103" s="3" t="n">
        <v>4.35326937522113</v>
      </c>
    </row>
    <row r="104" customFormat="false" ht="12.75" hidden="false" customHeight="false" outlineLevel="0" collapsed="false">
      <c r="A104" s="1" t="s">
        <v>163</v>
      </c>
      <c r="B104" s="2" t="n">
        <v>2353.11242169441</v>
      </c>
      <c r="C104" s="2" t="n">
        <v>1000.26160204736</v>
      </c>
      <c r="D104" s="3" t="n">
        <v>2.35249700366184</v>
      </c>
    </row>
    <row r="105" customFormat="false" ht="12.75" hidden="false" customHeight="false" outlineLevel="0" collapsed="false">
      <c r="A105" s="1" t="s">
        <v>164</v>
      </c>
      <c r="B105" s="2" t="n">
        <v>8991.74067001463</v>
      </c>
      <c r="C105" s="2" t="n">
        <v>3433.89216049966</v>
      </c>
      <c r="D105" s="3" t="n">
        <v>2.61852738808963</v>
      </c>
    </row>
    <row r="106" customFormat="false" ht="12.75" hidden="false" customHeight="false" outlineLevel="0" collapsed="false">
      <c r="A106" s="1" t="s">
        <v>165</v>
      </c>
      <c r="B106" s="2" t="n">
        <v>199.04789903177</v>
      </c>
      <c r="C106" s="2" t="n">
        <v>57.4686927953868</v>
      </c>
      <c r="D106" s="3" t="n">
        <v>3.46358842266459</v>
      </c>
    </row>
    <row r="107" customFormat="false" ht="12.75" hidden="false" customHeight="false" outlineLevel="0" collapsed="false">
      <c r="A107" s="1" t="s">
        <v>166</v>
      </c>
      <c r="B107" s="2" t="n">
        <v>330.132434557775</v>
      </c>
      <c r="C107" s="2" t="n">
        <v>93.6137125470818</v>
      </c>
      <c r="D107" s="3" t="n">
        <v>3.52653928121629</v>
      </c>
    </row>
    <row r="108" customFormat="false" ht="12.75" hidden="false" customHeight="false" outlineLevel="0" collapsed="false">
      <c r="A108" s="1" t="s">
        <v>167</v>
      </c>
      <c r="B108" s="2" t="n">
        <v>118.698367709301</v>
      </c>
      <c r="C108" s="2" t="n">
        <v>33.1782920505014</v>
      </c>
      <c r="D108" s="3" t="n">
        <v>3.57759126143768</v>
      </c>
    </row>
    <row r="109" customFormat="false" ht="12.75" hidden="false" customHeight="false" outlineLevel="0" collapsed="false">
      <c r="A109" s="1" t="s">
        <v>168</v>
      </c>
      <c r="B109" s="2" t="n">
        <v>64.6562918144795</v>
      </c>
      <c r="C109" s="2" t="n">
        <v>21.8080101650651</v>
      </c>
      <c r="D109" s="3" t="n">
        <v>2.96479556479914</v>
      </c>
    </row>
    <row r="110" customFormat="false" ht="12.75" hidden="false" customHeight="false" outlineLevel="0" collapsed="false">
      <c r="A110" s="1" t="s">
        <v>169</v>
      </c>
      <c r="B110" s="2" t="n">
        <v>1360.39523201518</v>
      </c>
      <c r="C110" s="2" t="n">
        <v>602.105481913173</v>
      </c>
      <c r="D110" s="3" t="n">
        <v>2.25939685467164</v>
      </c>
    </row>
    <row r="111" customFormat="false" ht="12.75" hidden="false" customHeight="false" outlineLevel="0" collapsed="false">
      <c r="A111" s="1" t="s">
        <v>170</v>
      </c>
      <c r="B111" s="2" t="n">
        <v>1066.46038186692</v>
      </c>
      <c r="C111" s="2" t="n">
        <v>279.871754363168</v>
      </c>
      <c r="D111" s="3" t="n">
        <v>3.81053237863745</v>
      </c>
    </row>
    <row r="112" customFormat="false" ht="12.75" hidden="false" customHeight="false" outlineLevel="0" collapsed="false">
      <c r="A112" s="1" t="s">
        <v>171</v>
      </c>
      <c r="B112" s="2" t="n">
        <v>989.609159345639</v>
      </c>
      <c r="C112" s="2" t="n">
        <v>359.841670202879</v>
      </c>
      <c r="D112" s="3" t="n">
        <v>2.75012384971339</v>
      </c>
    </row>
    <row r="113" customFormat="false" ht="12.75" hidden="false" customHeight="false" outlineLevel="0" collapsed="false">
      <c r="A113" s="1" t="s">
        <v>172</v>
      </c>
      <c r="B113" s="2" t="n">
        <v>2330.13038329287</v>
      </c>
      <c r="C113" s="2" t="n">
        <v>980.90361720303</v>
      </c>
      <c r="D113" s="3" t="n">
        <v>2.37549372071545</v>
      </c>
    </row>
    <row r="114" customFormat="false" ht="12.75" hidden="false" customHeight="false" outlineLevel="0" collapsed="false">
      <c r="A114" s="1" t="s">
        <v>173</v>
      </c>
      <c r="B114" s="2" t="n">
        <v>1424.49202150587</v>
      </c>
      <c r="C114" s="2" t="n">
        <v>471.306961366206</v>
      </c>
      <c r="D114" s="3" t="n">
        <v>3.02242941071061</v>
      </c>
    </row>
    <row r="115" customFormat="false" ht="12.75" hidden="false" customHeight="false" outlineLevel="0" collapsed="false">
      <c r="A115" s="1" t="s">
        <v>174</v>
      </c>
      <c r="B115" s="2" t="n">
        <v>12920.9419401003</v>
      </c>
      <c r="C115" s="2" t="n">
        <v>7753.92354886105</v>
      </c>
      <c r="D115" s="3" t="n">
        <v>1.66637468872106</v>
      </c>
    </row>
    <row r="116" customFormat="false" ht="12.75" hidden="false" customHeight="false" outlineLevel="0" collapsed="false">
      <c r="A116" s="1" t="s">
        <v>175</v>
      </c>
      <c r="B116" s="2" t="n">
        <v>15711.4253733388</v>
      </c>
      <c r="C116" s="2" t="n">
        <v>6478.07417575587</v>
      </c>
      <c r="D116" s="3" t="n">
        <v>2.42532347532213</v>
      </c>
    </row>
    <row r="117" customFormat="false" ht="12.75" hidden="false" customHeight="false" outlineLevel="0" collapsed="false">
      <c r="A117" s="1" t="s">
        <v>176</v>
      </c>
      <c r="B117" s="2" t="n">
        <v>821.399440064899</v>
      </c>
      <c r="C117" s="2" t="n">
        <v>269.088893471719</v>
      </c>
      <c r="D117" s="3" t="n">
        <v>3.05252078399596</v>
      </c>
    </row>
    <row r="118" customFormat="false" ht="12.75" hidden="false" customHeight="false" outlineLevel="0" collapsed="false">
      <c r="A118" s="1" t="s">
        <v>177</v>
      </c>
      <c r="B118" s="2" t="n">
        <v>570.209690446338</v>
      </c>
      <c r="C118" s="2" t="n">
        <v>189.017562616032</v>
      </c>
      <c r="D118" s="3" t="n">
        <v>3.01670216542076</v>
      </c>
    </row>
    <row r="119" customFormat="false" ht="12.75" hidden="false" customHeight="false" outlineLevel="0" collapsed="false">
      <c r="A119" s="1" t="s">
        <v>178</v>
      </c>
      <c r="B119" s="2" t="n">
        <v>1694.35610012422</v>
      </c>
      <c r="C119" s="2" t="n">
        <v>622.745156164087</v>
      </c>
      <c r="D119" s="3" t="n">
        <v>2.72078567509207</v>
      </c>
    </row>
    <row r="120" customFormat="false" ht="12.75" hidden="false" customHeight="false" outlineLevel="0" collapsed="false">
      <c r="A120" s="1" t="s">
        <v>179</v>
      </c>
      <c r="B120" s="2" t="n">
        <v>839.993892627926</v>
      </c>
      <c r="C120" s="2" t="n">
        <v>251.867556903374</v>
      </c>
      <c r="D120" s="3" t="n">
        <v>3.33506189902092</v>
      </c>
    </row>
    <row r="121" customFormat="false" ht="12.75" hidden="false" customHeight="false" outlineLevel="0" collapsed="false">
      <c r="A121" s="1" t="s">
        <v>180</v>
      </c>
      <c r="B121" s="2" t="n">
        <v>11677.645361073</v>
      </c>
      <c r="C121" s="2" t="n">
        <v>8529.30125428853</v>
      </c>
      <c r="D121" s="3" t="n">
        <v>1.36912098809987</v>
      </c>
    </row>
    <row r="122" customFormat="false" ht="12.75" hidden="false" customHeight="false" outlineLevel="0" collapsed="false">
      <c r="A122" s="1" t="s">
        <v>181</v>
      </c>
      <c r="B122" s="2" t="n">
        <v>1919.12737788571</v>
      </c>
      <c r="C122" s="2" t="n">
        <v>823.537654630418</v>
      </c>
      <c r="D122" s="3" t="n">
        <v>2.3303456339795</v>
      </c>
    </row>
    <row r="123" customFormat="false" ht="12.75" hidden="false" customHeight="false" outlineLevel="0" collapsed="false">
      <c r="A123" s="1" t="s">
        <v>182</v>
      </c>
      <c r="B123" s="2" t="n">
        <v>4257.47709432538</v>
      </c>
      <c r="C123" s="2" t="n">
        <v>1262.40686418961</v>
      </c>
      <c r="D123" s="3" t="n">
        <v>3.37250787768682</v>
      </c>
    </row>
    <row r="124" customFormat="false" ht="12.75" hidden="false" customHeight="false" outlineLevel="0" collapsed="false">
      <c r="A124" s="1" t="s">
        <v>183</v>
      </c>
      <c r="B124" s="2" t="n">
        <v>690.37383445139</v>
      </c>
      <c r="C124" s="2" t="n">
        <v>166.602359092566</v>
      </c>
      <c r="D124" s="3" t="n">
        <v>4.14384188922445</v>
      </c>
    </row>
    <row r="125" customFormat="false" ht="12.75" hidden="false" customHeight="false" outlineLevel="0" collapsed="false">
      <c r="A125" s="1" t="s">
        <v>184</v>
      </c>
      <c r="B125" s="2" t="n">
        <v>31993.2091467974</v>
      </c>
      <c r="C125" s="2" t="n">
        <v>13536.9391907389</v>
      </c>
      <c r="D125" s="3" t="n">
        <v>2.36340052178745</v>
      </c>
    </row>
    <row r="126" customFormat="false" ht="12.75" hidden="false" customHeight="false" outlineLevel="0" collapsed="false">
      <c r="A126" s="1" t="s">
        <v>185</v>
      </c>
      <c r="B126" s="2" t="n">
        <v>220.439908917843</v>
      </c>
      <c r="C126" s="2" t="n">
        <v>85.7880705097608</v>
      </c>
      <c r="D126" s="3" t="n">
        <v>2.56958697879516</v>
      </c>
    </row>
    <row r="127" customFormat="false" ht="12.75" hidden="false" customHeight="false" outlineLevel="0" collapsed="false">
      <c r="A127" s="1" t="s">
        <v>186</v>
      </c>
      <c r="B127" s="2" t="n">
        <v>675.64496879498</v>
      </c>
      <c r="C127" s="2" t="n">
        <v>226.363501204617</v>
      </c>
      <c r="D127" s="3" t="n">
        <v>2.98477875275592</v>
      </c>
    </row>
    <row r="128" customFormat="false" ht="12.75" hidden="false" customHeight="false" outlineLevel="0" collapsed="false">
      <c r="A128" s="1" t="s">
        <v>187</v>
      </c>
      <c r="B128" s="2" t="n">
        <v>215.275536583575</v>
      </c>
      <c r="C128" s="2" t="n">
        <v>79.3159568137864</v>
      </c>
      <c r="D128" s="3" t="n">
        <v>2.71415166924087</v>
      </c>
    </row>
    <row r="129" customFormat="false" ht="12.75" hidden="false" customHeight="false" outlineLevel="0" collapsed="false">
      <c r="A129" s="1" t="s">
        <v>188</v>
      </c>
      <c r="B129" s="2" t="n">
        <v>15563.4948996785</v>
      </c>
      <c r="C129" s="2" t="n">
        <v>4119.6584580841</v>
      </c>
      <c r="D129" s="3" t="n">
        <v>3.77786048480255</v>
      </c>
    </row>
    <row r="130" customFormat="false" ht="12.75" hidden="false" customHeight="false" outlineLevel="0" collapsed="false">
      <c r="A130" s="1" t="s">
        <v>76</v>
      </c>
      <c r="B130" s="2" t="n">
        <v>381.519014463879</v>
      </c>
      <c r="C130" s="2" t="n">
        <v>103.912856503358</v>
      </c>
      <c r="D130" s="3" t="n">
        <v>3.67152850284267</v>
      </c>
    </row>
    <row r="131" customFormat="false" ht="12.75" hidden="false" customHeight="false" outlineLevel="0" collapsed="false">
      <c r="A131" s="1" t="s">
        <v>189</v>
      </c>
      <c r="B131" s="2" t="n">
        <v>360.656875078385</v>
      </c>
      <c r="C131" s="2" t="n">
        <v>164.029169763006</v>
      </c>
      <c r="D131" s="3" t="n">
        <v>2.19873621014769</v>
      </c>
    </row>
    <row r="132" customFormat="false" ht="12.75" hidden="false" customHeight="false" outlineLevel="0" collapsed="false">
      <c r="A132" s="1" t="s">
        <v>190</v>
      </c>
      <c r="B132" s="2" t="n">
        <v>258.808798728715</v>
      </c>
      <c r="C132" s="2" t="n">
        <v>92.8305188736979</v>
      </c>
      <c r="D132" s="3" t="n">
        <v>2.78797104517795</v>
      </c>
    </row>
    <row r="133" customFormat="false" ht="12.75" hidden="false" customHeight="false" outlineLevel="0" collapsed="false">
      <c r="A133" s="1" t="s">
        <v>191</v>
      </c>
      <c r="B133" s="2" t="n">
        <v>940.006346381838</v>
      </c>
      <c r="C133" s="2" t="n">
        <v>271.283189695654</v>
      </c>
      <c r="D133" s="3" t="n">
        <v>3.46503720866895</v>
      </c>
    </row>
    <row r="134" customFormat="false" ht="12.75" hidden="false" customHeight="false" outlineLevel="0" collapsed="false">
      <c r="A134" s="1" t="s">
        <v>192</v>
      </c>
      <c r="B134" s="2" t="n">
        <v>1626.48833491716</v>
      </c>
      <c r="C134" s="2" t="n">
        <v>463.208355478109</v>
      </c>
      <c r="D134" s="3" t="n">
        <v>3.51135361804593</v>
      </c>
    </row>
    <row r="135" customFormat="false" ht="12.75" hidden="false" customHeight="false" outlineLevel="0" collapsed="false">
      <c r="A135" s="1" t="s">
        <v>193</v>
      </c>
      <c r="B135" s="2" t="n">
        <v>999.225578864124</v>
      </c>
      <c r="C135" s="2" t="n">
        <v>304.905073702114</v>
      </c>
      <c r="D135" s="3" t="n">
        <v>3.2771694046664</v>
      </c>
    </row>
    <row r="136" customFormat="false" ht="12.75" hidden="false" customHeight="false" outlineLevel="0" collapsed="false">
      <c r="A136" s="1" t="s">
        <v>194</v>
      </c>
      <c r="B136" s="2" t="n">
        <v>527.283898649957</v>
      </c>
      <c r="C136" s="2" t="n">
        <v>154.753913383159</v>
      </c>
      <c r="D136" s="3" t="n">
        <v>3.40724112962779</v>
      </c>
    </row>
    <row r="137" customFormat="false" ht="12.75" hidden="false" customHeight="false" outlineLevel="0" collapsed="false">
      <c r="A137" s="1" t="s">
        <v>195</v>
      </c>
      <c r="B137" s="13" t="n">
        <v>3230.88421831753</v>
      </c>
      <c r="C137" s="13" t="n">
        <v>1056.75132624667</v>
      </c>
      <c r="D137" s="15" t="n">
        <v>3.05737417883624</v>
      </c>
    </row>
    <row r="138" customFormat="false" ht="12.75" hidden="false" customHeight="false" outlineLevel="0" collapsed="false">
      <c r="B138" s="2" t="n">
        <f aca="false">AVERAGE(B6:B137)</f>
        <v>4421.5977551051</v>
      </c>
      <c r="C138" s="2" t="n">
        <f aca="false">AVERAGE(C6:C137)</f>
        <v>1781.34643109533</v>
      </c>
      <c r="D138" s="3" t="n">
        <f aca="false">MEDIAN(D6:D137)</f>
        <v>2.98128868746593</v>
      </c>
    </row>
    <row r="139" customFormat="false" ht="12.75" hidden="false" customHeight="false" outlineLevel="0" collapsed="false">
      <c r="B139" s="2" t="s">
        <v>85</v>
      </c>
      <c r="C139" s="2" t="s">
        <v>85</v>
      </c>
      <c r="D139" s="3" t="s">
        <v>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06T16:43:28Z</dcterms:created>
  <dc:creator>DOT/FAA</dc:creator>
  <dc:description/>
  <dc:language>en-US</dc:language>
  <cp:lastModifiedBy>DOT/FAA</cp:lastModifiedBy>
  <cp:lastPrinted>2010-03-17T21:44:30Z</cp:lastPrinted>
  <dcterms:modified xsi:type="dcterms:W3CDTF">2010-06-16T15:55:54Z</dcterms:modified>
  <cp:revision>0</cp:revision>
  <dc:subject/>
  <dc:title/>
</cp:coreProperties>
</file>